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eader" sheetId="1" state="visible" r:id="rId2"/>
    <sheet name="TABLE S1 sample metadata" sheetId="2" state="visible" r:id="rId3"/>
    <sheet name="TABLE S2 RAA calculation" sheetId="3" state="visible" r:id="rId4"/>
    <sheet name="TABLE S3 mapping unnormalised" sheetId="4" state="visible" r:id="rId5"/>
    <sheet name="TABLE S4 RC between A and S" sheetId="5" state="visible" r:id="rId6"/>
    <sheet name="TABLE S5 parentage hybrids" sheetId="6" state="visible" r:id="rId7"/>
  </sheets>
  <definedNames>
    <definedName function="false" hidden="false" name="_xlfn_XLOOKUP" vbProcedure="false"/>
    <definedName function="false" hidden="false" localSheetId="1" name="Excel_BuiltIn__FilterDatabase" vbProcedure="false">'TABLE S1 sample metadata'!$A$1:$G$1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5" uniqueCount="830">
  <si>
    <t xml:space="preserve">Additional file 1: Supplementary tables S1 to S5</t>
  </si>
  <si>
    <t xml:space="preserve">Janet Higgins, Jaime Andrés Osorio-Guarín, Carolina Olave-Achury, Deisy Lisseth Toloza-Moreno, Ayda Enriquez, Federica Di Palma, Roxana Yockteng, Jose De Vega</t>
  </si>
  <si>
    <t xml:space="preserve">Characterising subgenome recombination and chromosomal imbalances in banana varietal lineages</t>
  </si>
  <si>
    <t xml:space="preserve">Project sample number</t>
  </si>
  <si>
    <t xml:space="preserve">Accession name in Genbank database (obtained from MGIS)</t>
  </si>
  <si>
    <t xml:space="preserve">Genetic cluster (our structure analyses)</t>
  </si>
  <si>
    <t xml:space="preserve">Accession composition based on our results</t>
  </si>
  <si>
    <t xml:space="preserve">Accession composition recorded in Genbank database (obtained from MGIS)</t>
  </si>
  <si>
    <t xml:space="preserve">Accession species recorded in Genbank database (obtained from MGIS)</t>
  </si>
  <si>
    <t xml:space="preserve">Accession phylogeny recorded in Genbank database (obtained from MGIS)</t>
  </si>
  <si>
    <t xml:space="preserve">Biosample name used in sequencing and SRA</t>
  </si>
  <si>
    <t xml:space="preserve">Most likely somatic clone at ITC</t>
  </si>
  <si>
    <t xml:space="preserve">BIOSAMPLE</t>
  </si>
  <si>
    <t xml:space="preserve">Pahang</t>
  </si>
  <si>
    <t xml:space="preserve">AAAA</t>
  </si>
  <si>
    <t xml:space="preserve">acuminata</t>
  </si>
  <si>
    <t xml:space="preserve">Musa acuminata</t>
  </si>
  <si>
    <t xml:space="preserve">subsp. malaccensis</t>
  </si>
  <si>
    <t xml:space="preserve">88PAHANG</t>
  </si>
  <si>
    <t xml:space="preserve">ITC0609</t>
  </si>
  <si>
    <t xml:space="preserve">SAMEA114477352</t>
  </si>
  <si>
    <t xml:space="preserve">Fhia 17</t>
  </si>
  <si>
    <t xml:space="preserve">n/a</t>
  </si>
  <si>
    <t xml:space="preserve">98FHIA17</t>
  </si>
  <si>
    <t xml:space="preserve">ITC1264</t>
  </si>
  <si>
    <t xml:space="preserve">SAMEA114477355</t>
  </si>
  <si>
    <t xml:space="preserve">Fhia 23</t>
  </si>
  <si>
    <t xml:space="preserve">96FHIA23</t>
  </si>
  <si>
    <t xml:space="preserve">ITC1265</t>
  </si>
  <si>
    <t xml:space="preserve">SAMEA114477353</t>
  </si>
  <si>
    <t xml:space="preserve">Sh 3436-9</t>
  </si>
  <si>
    <t xml:space="preserve">97SH34369</t>
  </si>
  <si>
    <t xml:space="preserve">ITC1318</t>
  </si>
  <si>
    <t xml:space="preserve">SAMEA114477354</t>
  </si>
  <si>
    <t xml:space="preserve">Fhia 20</t>
  </si>
  <si>
    <t xml:space="preserve">AAAB_Africa</t>
  </si>
  <si>
    <t xml:space="preserve">AAAB</t>
  </si>
  <si>
    <t xml:space="preserve">Musa balbisiana</t>
  </si>
  <si>
    <t xml:space="preserve">31FHIA20</t>
  </si>
  <si>
    <t xml:space="preserve">ITC1242</t>
  </si>
  <si>
    <t xml:space="preserve">SAMEA114477189</t>
  </si>
  <si>
    <t xml:space="preserve">Fhia 21</t>
  </si>
  <si>
    <t xml:space="preserve">32FHIA21</t>
  </si>
  <si>
    <t xml:space="preserve">ITC1306</t>
  </si>
  <si>
    <t xml:space="preserve">SAMEA114477190</t>
  </si>
  <si>
    <t xml:space="preserve">Fhia 110</t>
  </si>
  <si>
    <t xml:space="preserve">30FHIA110</t>
  </si>
  <si>
    <t xml:space="preserve">SAMEA114477188</t>
  </si>
  <si>
    <t xml:space="preserve">Fhia 22</t>
  </si>
  <si>
    <t xml:space="preserve">33FHIA22</t>
  </si>
  <si>
    <t xml:space="preserve">SAMEA114477191</t>
  </si>
  <si>
    <t xml:space="preserve">Fhia 2</t>
  </si>
  <si>
    <t xml:space="preserve">AAAB_Pome</t>
  </si>
  <si>
    <t xml:space="preserve">95FHIA2</t>
  </si>
  <si>
    <t xml:space="preserve">ITC0505</t>
  </si>
  <si>
    <t xml:space="preserve">SAMEA114477195</t>
  </si>
  <si>
    <t xml:space="preserve">Pa 03-22</t>
  </si>
  <si>
    <t xml:space="preserve">AAB</t>
  </si>
  <si>
    <t xml:space="preserve">subgr. Plantain</t>
  </si>
  <si>
    <t xml:space="preserve">65PA0322</t>
  </si>
  <si>
    <t xml:space="preserve">USDA TARS 18050</t>
  </si>
  <si>
    <t xml:space="preserve">SAMEA114477192</t>
  </si>
  <si>
    <t xml:space="preserve">Pv 0344</t>
  </si>
  <si>
    <t xml:space="preserve">71PV0344</t>
  </si>
  <si>
    <t xml:space="preserve">SAMEA114477193</t>
  </si>
  <si>
    <t xml:space="preserve">Peciolos Oscuros</t>
  </si>
  <si>
    <t xml:space="preserve">AA</t>
  </si>
  <si>
    <t xml:space="preserve">84PECIOLOSOSCUROS</t>
  </si>
  <si>
    <t xml:space="preserve">SAMEA114477194</t>
  </si>
  <si>
    <t xml:space="preserve">Cachaco Enano</t>
  </si>
  <si>
    <t xml:space="preserve">Bluggoe_ABB</t>
  </si>
  <si>
    <t xml:space="preserve">ABB</t>
  </si>
  <si>
    <t xml:space="preserve">subgr. Bluggoe</t>
  </si>
  <si>
    <t xml:space="preserve">8CACHACOENANO</t>
  </si>
  <si>
    <t xml:space="preserve">ITC0632</t>
  </si>
  <si>
    <t xml:space="preserve">SAMEA114477255</t>
  </si>
  <si>
    <t xml:space="preserve">Cachaco Comun</t>
  </si>
  <si>
    <t xml:space="preserve">7CACHACOCOMUN</t>
  </si>
  <si>
    <t xml:space="preserve">SAMEA114477254</t>
  </si>
  <si>
    <t xml:space="preserve">Cachaco Espermo</t>
  </si>
  <si>
    <t xml:space="preserve">9CACHACOESPERMO</t>
  </si>
  <si>
    <t xml:space="preserve">SAMEA114477256</t>
  </si>
  <si>
    <t xml:space="preserve">Cachaco Sin Bellota</t>
  </si>
  <si>
    <t xml:space="preserve">10CACHACOSINBELLOTA</t>
  </si>
  <si>
    <t xml:space="preserve">SAMEA114477257</t>
  </si>
  <si>
    <t xml:space="preserve">Dwarf Cavendish</t>
  </si>
  <si>
    <t xml:space="preserve">Cavendish_AAA</t>
  </si>
  <si>
    <t xml:space="preserve">AAA</t>
  </si>
  <si>
    <t xml:space="preserve">subgr. Cavendish</t>
  </si>
  <si>
    <t xml:space="preserve">107DWARFCAVENDISH</t>
  </si>
  <si>
    <t xml:space="preserve">ITC0002</t>
  </si>
  <si>
    <t xml:space="preserve">SAMEA114477329</t>
  </si>
  <si>
    <t xml:space="preserve">Valery</t>
  </si>
  <si>
    <t xml:space="preserve">105VALERY</t>
  </si>
  <si>
    <t xml:space="preserve">ITC0048</t>
  </si>
  <si>
    <t xml:space="preserve">SAMEA114477327</t>
  </si>
  <si>
    <t xml:space="preserve">Lacatan</t>
  </si>
  <si>
    <t xml:space="preserve">100LACATAN</t>
  </si>
  <si>
    <t xml:space="preserve">ITC0768</t>
  </si>
  <si>
    <t xml:space="preserve">SAMEA114477322</t>
  </si>
  <si>
    <t xml:space="preserve">Saba</t>
  </si>
  <si>
    <t xml:space="preserve">subgr. Saba</t>
  </si>
  <si>
    <t xml:space="preserve">1SABA</t>
  </si>
  <si>
    <t xml:space="preserve">ITC1138</t>
  </si>
  <si>
    <t xml:space="preserve">SAMEA114477317</t>
  </si>
  <si>
    <t xml:space="preserve">Gran Enano</t>
  </si>
  <si>
    <t xml:space="preserve">102GRANENANO</t>
  </si>
  <si>
    <t xml:space="preserve">ITC1256</t>
  </si>
  <si>
    <t xml:space="preserve">SAMEA114477324</t>
  </si>
  <si>
    <t xml:space="preserve">Fhia 25</t>
  </si>
  <si>
    <t xml:space="preserve">34FHIA25</t>
  </si>
  <si>
    <t xml:space="preserve">ITC1418</t>
  </si>
  <si>
    <t xml:space="preserve">SAMEA114477318</t>
  </si>
  <si>
    <t xml:space="preserve">Poyo</t>
  </si>
  <si>
    <t xml:space="preserve">104POYO</t>
  </si>
  <si>
    <t xml:space="preserve">ITC1482</t>
  </si>
  <si>
    <t xml:space="preserve">SAMEA114477326</t>
  </si>
  <si>
    <t xml:space="preserve">Mysore</t>
  </si>
  <si>
    <t xml:space="preserve">99MYSORE</t>
  </si>
  <si>
    <t xml:space="preserve">USDA  TARS 17171 </t>
  </si>
  <si>
    <t xml:space="preserve">SAMEA114477321</t>
  </si>
  <si>
    <t xml:space="preserve">Seredow</t>
  </si>
  <si>
    <t xml:space="preserve">101SEREDOW</t>
  </si>
  <si>
    <t xml:space="preserve">SAMEA114477323</t>
  </si>
  <si>
    <t xml:space="preserve">Pigmeo</t>
  </si>
  <si>
    <t xml:space="preserve">103PIGMEO</t>
  </si>
  <si>
    <t xml:space="preserve">SAMEA114477325</t>
  </si>
  <si>
    <t xml:space="preserve">Banano Sin Clasificar</t>
  </si>
  <si>
    <t xml:space="preserve">106BANANOSINCLASIFICAR</t>
  </si>
  <si>
    <t xml:space="preserve">SAMEA114477328</t>
  </si>
  <si>
    <t xml:space="preserve">Nallo 06</t>
  </si>
  <si>
    <t xml:space="preserve">NA</t>
  </si>
  <si>
    <t xml:space="preserve">160NALLO06</t>
  </si>
  <si>
    <t xml:space="preserve">SAMEA114477270</t>
  </si>
  <si>
    <t xml:space="preserve">Vabu 04</t>
  </si>
  <si>
    <t xml:space="preserve">178VABU04</t>
  </si>
  <si>
    <t xml:space="preserve">SAMEA114477271</t>
  </si>
  <si>
    <t xml:space="preserve">Banano Indio Come Sentao</t>
  </si>
  <si>
    <t xml:space="preserve">193BANANOINDIOCOMESENTAO</t>
  </si>
  <si>
    <t xml:space="preserve">SAMEA114477347</t>
  </si>
  <si>
    <t xml:space="preserve">Tri Racimo</t>
  </si>
  <si>
    <t xml:space="preserve">200TRIRACIMO</t>
  </si>
  <si>
    <t xml:space="preserve">SAMEA114477374</t>
  </si>
  <si>
    <t xml:space="preserve">Ic 2</t>
  </si>
  <si>
    <t xml:space="preserve">GrosMichel_AAA</t>
  </si>
  <si>
    <t xml:space="preserve">subgr. Gros Michel der</t>
  </si>
  <si>
    <t xml:space="preserve">94IC2</t>
  </si>
  <si>
    <t xml:space="preserve">ITC0019</t>
  </si>
  <si>
    <t xml:space="preserve">SAMEA114477320</t>
  </si>
  <si>
    <t xml:space="preserve">Gros Michel Cocos</t>
  </si>
  <si>
    <t xml:space="preserve">subgr. Gros Michel</t>
  </si>
  <si>
    <t xml:space="preserve">109GROSMICHELCOCOS</t>
  </si>
  <si>
    <t xml:space="preserve">ITC0451</t>
  </si>
  <si>
    <t xml:space="preserve">SAMEA114477331</t>
  </si>
  <si>
    <t xml:space="preserve">Gros Michel Comun</t>
  </si>
  <si>
    <t xml:space="preserve">108GROSMICHELCOMUN</t>
  </si>
  <si>
    <t xml:space="preserve">ITC0484</t>
  </si>
  <si>
    <t xml:space="preserve">SAMEA114477330</t>
  </si>
  <si>
    <t xml:space="preserve">Gros Michel Enano</t>
  </si>
  <si>
    <t xml:space="preserve">110GROSMICHELENANO</t>
  </si>
  <si>
    <t xml:space="preserve">SAMEA114477332</t>
  </si>
  <si>
    <t xml:space="preserve">Seda</t>
  </si>
  <si>
    <t xml:space="preserve">111SEDA</t>
  </si>
  <si>
    <t xml:space="preserve">SAMEA114477333</t>
  </si>
  <si>
    <t xml:space="preserve">Banano Chico</t>
  </si>
  <si>
    <t xml:space="preserve">112BANANOCHICO</t>
  </si>
  <si>
    <t xml:space="preserve">SAMEA114477334</t>
  </si>
  <si>
    <t xml:space="preserve">Guineo Negro</t>
  </si>
  <si>
    <t xml:space="preserve">Mutika_AAA</t>
  </si>
  <si>
    <t xml:space="preserve">subgr. Mutika/Lujugira</t>
  </si>
  <si>
    <t xml:space="preserve">116GUINEONEGRO</t>
  </si>
  <si>
    <t xml:space="preserve">ITC0005</t>
  </si>
  <si>
    <t xml:space="preserve">SAMEA114477336</t>
  </si>
  <si>
    <t xml:space="preserve">Igitsiri Intuntu</t>
  </si>
  <si>
    <t xml:space="preserve">118IGITSIRIINTUNTU</t>
  </si>
  <si>
    <t xml:space="preserve">ITC0081</t>
  </si>
  <si>
    <t xml:space="preserve">SAMEA114477338</t>
  </si>
  <si>
    <t xml:space="preserve">Nakitengwa</t>
  </si>
  <si>
    <t xml:space="preserve">117NAKITENGWA</t>
  </si>
  <si>
    <t xml:space="preserve">ITC1180</t>
  </si>
  <si>
    <t xml:space="preserve">SAMEA114477337</t>
  </si>
  <si>
    <t xml:space="preserve">Pelipita</t>
  </si>
  <si>
    <t xml:space="preserve">Pelipita_ABB</t>
  </si>
  <si>
    <t xml:space="preserve">subgr. Pelipita</t>
  </si>
  <si>
    <t xml:space="preserve">66PELIPITA</t>
  </si>
  <si>
    <t xml:space="preserve">ITC0396</t>
  </si>
  <si>
    <t xml:space="preserve">SAMEA114477258</t>
  </si>
  <si>
    <t xml:space="preserve">Perrenque</t>
  </si>
  <si>
    <t xml:space="preserve">67PERRENQUE</t>
  </si>
  <si>
    <t xml:space="preserve">SAMEA114477259</t>
  </si>
  <si>
    <t xml:space="preserve">Pompo</t>
  </si>
  <si>
    <t xml:space="preserve">subgr. Maia Maoli/Popoulu</t>
  </si>
  <si>
    <t xml:space="preserve">70POMPOOCOMINO</t>
  </si>
  <si>
    <t xml:space="preserve">SAMEA114477260</t>
  </si>
  <si>
    <t xml:space="preserve">Diby</t>
  </si>
  <si>
    <t xml:space="preserve">Plantain_AAB</t>
  </si>
  <si>
    <t xml:space="preserve">12DIBY</t>
  </si>
  <si>
    <t xml:space="preserve">ITC0054</t>
  </si>
  <si>
    <t xml:space="preserve">SAMEA114477200</t>
  </si>
  <si>
    <t xml:space="preserve">Bend Mossedjo</t>
  </si>
  <si>
    <t xml:space="preserve">5BENDMOSSEDJO</t>
  </si>
  <si>
    <t xml:space="preserve">ITC0057</t>
  </si>
  <si>
    <t xml:space="preserve">SAMEA114477198</t>
  </si>
  <si>
    <t xml:space="preserve">Kwa</t>
  </si>
  <si>
    <t xml:space="preserve">51KWA</t>
  </si>
  <si>
    <t xml:space="preserve">ITC0195</t>
  </si>
  <si>
    <t xml:space="preserve">SAMEA114477226</t>
  </si>
  <si>
    <t xml:space="preserve">Kelong Mekintu</t>
  </si>
  <si>
    <t xml:space="preserve">50KELONGMEKINTU</t>
  </si>
  <si>
    <t xml:space="preserve">ITC0200</t>
  </si>
  <si>
    <t xml:space="preserve">SAMEA114477225</t>
  </si>
  <si>
    <t xml:space="preserve">Elat</t>
  </si>
  <si>
    <t xml:space="preserve">28ELAT</t>
  </si>
  <si>
    <t xml:space="preserve">ITC0201</t>
  </si>
  <si>
    <t xml:space="preserve">SAMEA114477213</t>
  </si>
  <si>
    <t xml:space="preserve">Niabang</t>
  </si>
  <si>
    <t xml:space="preserve">62NIABANG</t>
  </si>
  <si>
    <t xml:space="preserve">ITC0203</t>
  </si>
  <si>
    <t xml:space="preserve">SAMEA114477233</t>
  </si>
  <si>
    <t xml:space="preserve">Rose D' Ekona</t>
  </si>
  <si>
    <t xml:space="preserve">73ROSEDEKONA</t>
  </si>
  <si>
    <t xml:space="preserve">ITC0204</t>
  </si>
  <si>
    <t xml:space="preserve">SAMEA114477238</t>
  </si>
  <si>
    <t xml:space="preserve">Lifongo Liko</t>
  </si>
  <si>
    <t xml:space="preserve">52LIFONGOLIKO</t>
  </si>
  <si>
    <t xml:space="preserve">ITC0206</t>
  </si>
  <si>
    <t xml:space="preserve">SAMEA114477227</t>
  </si>
  <si>
    <t xml:space="preserve">Plantain 17</t>
  </si>
  <si>
    <t xml:space="preserve">69PLANTAIN17</t>
  </si>
  <si>
    <t xml:space="preserve">ITC0352</t>
  </si>
  <si>
    <t xml:space="preserve">SAMEA114477236</t>
  </si>
  <si>
    <t xml:space="preserve">Orishelle</t>
  </si>
  <si>
    <t xml:space="preserve">64ORISHELLE</t>
  </si>
  <si>
    <t xml:space="preserve">ITC0517</t>
  </si>
  <si>
    <t xml:space="preserve">SAMEA114477235</t>
  </si>
  <si>
    <t xml:space="preserve">Madre Del Platanal</t>
  </si>
  <si>
    <t xml:space="preserve">53MADREDELPLATANAL</t>
  </si>
  <si>
    <t xml:space="preserve">ITC0521</t>
  </si>
  <si>
    <t xml:space="preserve">SAMEA114477228</t>
  </si>
  <si>
    <t xml:space="preserve">Currare Enano</t>
  </si>
  <si>
    <t xml:space="preserve">11CURRAREENANO</t>
  </si>
  <si>
    <t xml:space="preserve">ITC0559</t>
  </si>
  <si>
    <t xml:space="preserve">SAMEA114477199</t>
  </si>
  <si>
    <t xml:space="preserve">Harton Maqueño</t>
  </si>
  <si>
    <t xml:space="preserve">44HARTONMAQUEO</t>
  </si>
  <si>
    <t xml:space="preserve">ITC0628</t>
  </si>
  <si>
    <t xml:space="preserve">SAMEA114477219</t>
  </si>
  <si>
    <t xml:space="preserve">Dominico Harton Rojo</t>
  </si>
  <si>
    <t xml:space="preserve">20DOMINICOHARTONROJO</t>
  </si>
  <si>
    <t xml:space="preserve">ITC0630</t>
  </si>
  <si>
    <t xml:space="preserve">SAMEA114477207</t>
  </si>
  <si>
    <t xml:space="preserve">Maqueño</t>
  </si>
  <si>
    <t xml:space="preserve">153MAQUENNO</t>
  </si>
  <si>
    <t xml:space="preserve">ITC0631</t>
  </si>
  <si>
    <t xml:space="preserve">SAMEA114477246</t>
  </si>
  <si>
    <t xml:space="preserve">Harton Birracimo</t>
  </si>
  <si>
    <t xml:space="preserve">40HARTONBIRRACIMO</t>
  </si>
  <si>
    <t xml:space="preserve">ITC0634</t>
  </si>
  <si>
    <t xml:space="preserve">SAMEA114477215</t>
  </si>
  <si>
    <t xml:space="preserve">Dominico Mocho</t>
  </si>
  <si>
    <t xml:space="preserve">24DOMINICOMOCHO</t>
  </si>
  <si>
    <t xml:space="preserve">ITC0635</t>
  </si>
  <si>
    <t xml:space="preserve">SAMEA114477210</t>
  </si>
  <si>
    <t xml:space="preserve">Harton Tigre</t>
  </si>
  <si>
    <t xml:space="preserve">47HARTONTIGRE</t>
  </si>
  <si>
    <t xml:space="preserve">ITC0642</t>
  </si>
  <si>
    <t xml:space="preserve">SAMEA114477222</t>
  </si>
  <si>
    <t xml:space="preserve">3/4 Naine</t>
  </si>
  <si>
    <t xml:space="preserve">2NAINE34</t>
  </si>
  <si>
    <t xml:space="preserve">ITC0959</t>
  </si>
  <si>
    <t xml:space="preserve">SAMEA114477196</t>
  </si>
  <si>
    <t xml:space="preserve">Amou Rojo</t>
  </si>
  <si>
    <t xml:space="preserve">3AMOUROJO</t>
  </si>
  <si>
    <t xml:space="preserve">ITC0963</t>
  </si>
  <si>
    <t xml:space="preserve">SAMEA114477197</t>
  </si>
  <si>
    <t xml:space="preserve">Amou Verde</t>
  </si>
  <si>
    <t xml:space="preserve">137AMOUVERDE</t>
  </si>
  <si>
    <t xml:space="preserve">SAMEA114477242</t>
  </si>
  <si>
    <t xml:space="preserve">Njock Kon</t>
  </si>
  <si>
    <t xml:space="preserve">63NJOCKKON</t>
  </si>
  <si>
    <t xml:space="preserve">ITC1133</t>
  </si>
  <si>
    <t xml:space="preserve">SAMEA114477234</t>
  </si>
  <si>
    <t xml:space="preserve">Red Yade</t>
  </si>
  <si>
    <t xml:space="preserve">72REDYADE</t>
  </si>
  <si>
    <t xml:space="preserve">ITC1140</t>
  </si>
  <si>
    <t xml:space="preserve">SAMEA114477237</t>
  </si>
  <si>
    <t xml:space="preserve">Messiatzo</t>
  </si>
  <si>
    <t xml:space="preserve">60MESSIATZO</t>
  </si>
  <si>
    <t xml:space="preserve">ITC1153</t>
  </si>
  <si>
    <t xml:space="preserve">SAMEA114477232</t>
  </si>
  <si>
    <t xml:space="preserve">Mbouroukou</t>
  </si>
  <si>
    <t xml:space="preserve">59MBOUROUKOU</t>
  </si>
  <si>
    <t xml:space="preserve">ITC1285</t>
  </si>
  <si>
    <t xml:space="preserve">SAMEA114477231</t>
  </si>
  <si>
    <t xml:space="preserve">French Sombre</t>
  </si>
  <si>
    <t xml:space="preserve">36FRENCHSOMBRE</t>
  </si>
  <si>
    <t xml:space="preserve">ITC1668</t>
  </si>
  <si>
    <t xml:space="preserve">SAMEA114477214</t>
  </si>
  <si>
    <t xml:space="preserve">Dominico 300</t>
  </si>
  <si>
    <t xml:space="preserve">13DOMINICO300</t>
  </si>
  <si>
    <t xml:space="preserve">SAMEA114477201</t>
  </si>
  <si>
    <t xml:space="preserve">Dominico Ancuyano</t>
  </si>
  <si>
    <t xml:space="preserve">14DOMINICOANCUYANO</t>
  </si>
  <si>
    <t xml:space="preserve">SAMEA114477202</t>
  </si>
  <si>
    <t xml:space="preserve">Dominico Comun</t>
  </si>
  <si>
    <t xml:space="preserve">16DOMINICOCOMUN</t>
  </si>
  <si>
    <t xml:space="preserve">SAMEA114477203</t>
  </si>
  <si>
    <t xml:space="preserve">Dominico Enano</t>
  </si>
  <si>
    <t xml:space="preserve">17DOMINICOENANO</t>
  </si>
  <si>
    <t xml:space="preserve">SAMEA114477204</t>
  </si>
  <si>
    <t xml:space="preserve">Dominico Guaicoso</t>
  </si>
  <si>
    <t xml:space="preserve">18DOMINICOGUAICOSO</t>
  </si>
  <si>
    <t xml:space="preserve">SAMEA114477205</t>
  </si>
  <si>
    <t xml:space="preserve">Dominico Harton Comun</t>
  </si>
  <si>
    <t xml:space="preserve">19DOMINICOHARTONCOMUN</t>
  </si>
  <si>
    <t xml:space="preserve">SAMEA114477206</t>
  </si>
  <si>
    <t xml:space="preserve">Dominico Harton Viota</t>
  </si>
  <si>
    <t xml:space="preserve">22DOMINICOHARTONVIOTA</t>
  </si>
  <si>
    <t xml:space="preserve">SAMEA114477208</t>
  </si>
  <si>
    <t xml:space="preserve">Dominico Maqueño</t>
  </si>
  <si>
    <t xml:space="preserve">23DOMINICOMAQUENNO</t>
  </si>
  <si>
    <t xml:space="preserve">SAMEA114477209</t>
  </si>
  <si>
    <t xml:space="preserve">Dominico Negro</t>
  </si>
  <si>
    <t xml:space="preserve">26DOMINICONEGRO</t>
  </si>
  <si>
    <t xml:space="preserve">SAMEA114477211</t>
  </si>
  <si>
    <t xml:space="preserve">Dominico Tumaco</t>
  </si>
  <si>
    <t xml:space="preserve">27DOMINICOTUMACO</t>
  </si>
  <si>
    <t xml:space="preserve">SAMEA114477212</t>
  </si>
  <si>
    <t xml:space="preserve">Harton Comun</t>
  </si>
  <si>
    <t xml:space="preserve">41HARTONCOMUN</t>
  </si>
  <si>
    <t xml:space="preserve">SAMEA114477216</t>
  </si>
  <si>
    <t xml:space="preserve">Harton Del Meta</t>
  </si>
  <si>
    <t xml:space="preserve">42HARTONDELMETA</t>
  </si>
  <si>
    <t xml:space="preserve">SAMEA114477217</t>
  </si>
  <si>
    <t xml:space="preserve">Harton Habano</t>
  </si>
  <si>
    <t xml:space="preserve">43HARTONHABANO</t>
  </si>
  <si>
    <t xml:space="preserve">SAMEA114477218</t>
  </si>
  <si>
    <t xml:space="preserve">Harton Pepo</t>
  </si>
  <si>
    <t xml:space="preserve">45HARTONPEPO</t>
  </si>
  <si>
    <t xml:space="preserve">SAMEA114477220</t>
  </si>
  <si>
    <t xml:space="preserve">Harton Rojo</t>
  </si>
  <si>
    <t xml:space="preserve">46HARTONROJO</t>
  </si>
  <si>
    <t xml:space="preserve">SAMEA114477221</t>
  </si>
  <si>
    <t xml:space="preserve">Harton Tumaco</t>
  </si>
  <si>
    <t xml:space="preserve">48HARTONTUMACO</t>
  </si>
  <si>
    <t xml:space="preserve">SAMEA114477223</t>
  </si>
  <si>
    <t xml:space="preserve">Hondureño Enano</t>
  </si>
  <si>
    <t xml:space="preserve">49HONDURENNOENANO</t>
  </si>
  <si>
    <t xml:space="preserve">SAMEA114477224</t>
  </si>
  <si>
    <t xml:space="preserve">Dominico Rojo 2</t>
  </si>
  <si>
    <t xml:space="preserve">135DOMINICOROJO2</t>
  </si>
  <si>
    <t xml:space="preserve">SAMEA114477240</t>
  </si>
  <si>
    <t xml:space="preserve">Dominico Caoba</t>
  </si>
  <si>
    <t xml:space="preserve">136DOMINICOCAOBA</t>
  </si>
  <si>
    <t xml:space="preserve">SAMEA114477241</t>
  </si>
  <si>
    <t xml:space="preserve">Harton Rojo Del Meta</t>
  </si>
  <si>
    <t xml:space="preserve">138HARTONROJODELMETA</t>
  </si>
  <si>
    <t xml:space="preserve">SAMEA114477243</t>
  </si>
  <si>
    <t xml:space="preserve">Harton Santander</t>
  </si>
  <si>
    <t xml:space="preserve">139HARTONSANTANDER</t>
  </si>
  <si>
    <t xml:space="preserve">SAMEA114477244</t>
  </si>
  <si>
    <t xml:space="preserve">Harton Liberal</t>
  </si>
  <si>
    <t xml:space="preserve">140HARTONLIBERAL</t>
  </si>
  <si>
    <t xml:space="preserve">SAMEA114477261</t>
  </si>
  <si>
    <t xml:space="preserve">La Miel</t>
  </si>
  <si>
    <t xml:space="preserve">142LAMIEL</t>
  </si>
  <si>
    <t xml:space="preserve">SAMEA114477268</t>
  </si>
  <si>
    <t xml:space="preserve">Blanco</t>
  </si>
  <si>
    <t xml:space="preserve">151BLANCO</t>
  </si>
  <si>
    <t xml:space="preserve">SAMEA114477245</t>
  </si>
  <si>
    <t xml:space="preserve">Liberal</t>
  </si>
  <si>
    <t xml:space="preserve">190LIBERAL</t>
  </si>
  <si>
    <t xml:space="preserve">SAMEA114477248</t>
  </si>
  <si>
    <t xml:space="preserve">Harton Cubano</t>
  </si>
  <si>
    <t xml:space="preserve">191HARTONCUBANO</t>
  </si>
  <si>
    <t xml:space="preserve">SAMEA114477249</t>
  </si>
  <si>
    <t xml:space="preserve">Harton Macho</t>
  </si>
  <si>
    <t xml:space="preserve">192HARTONMACHO</t>
  </si>
  <si>
    <t xml:space="preserve">SAMEA114477346</t>
  </si>
  <si>
    <t xml:space="preserve">Cubano Negro</t>
  </si>
  <si>
    <t xml:space="preserve">197CUBANONEGRO</t>
  </si>
  <si>
    <t xml:space="preserve">SAMEA114477251</t>
  </si>
  <si>
    <t xml:space="preserve">Cubano Blanco</t>
  </si>
  <si>
    <t xml:space="preserve">198CUBANOBLANCO</t>
  </si>
  <si>
    <t xml:space="preserve">SAMEA114477371</t>
  </si>
  <si>
    <t xml:space="preserve">Maia Maoli</t>
  </si>
  <si>
    <t xml:space="preserve">Popoulu_AAB</t>
  </si>
  <si>
    <t xml:space="preserve">54MAIAMAOLI</t>
  </si>
  <si>
    <t xml:space="preserve">ITC1167</t>
  </si>
  <si>
    <t xml:space="preserve">SAMEA114477229</t>
  </si>
  <si>
    <t xml:space="preserve">Maia Maoli Risaralda</t>
  </si>
  <si>
    <t xml:space="preserve">55MAIAMAOLIRISARALDA</t>
  </si>
  <si>
    <t xml:space="preserve">SAMEA114477230</t>
  </si>
  <si>
    <t xml:space="preserve">Maia Maoli Quindio</t>
  </si>
  <si>
    <t xml:space="preserve">125MAIAMAOLIQUINDIO</t>
  </si>
  <si>
    <t xml:space="preserve">SAMEA114477239</t>
  </si>
  <si>
    <t xml:space="preserve">Pompo O Comino Risaralda</t>
  </si>
  <si>
    <t xml:space="preserve">126POMPOOCOMINORISARALDA</t>
  </si>
  <si>
    <t xml:space="preserve">SAMEA114477342</t>
  </si>
  <si>
    <t xml:space="preserve">Guayabo Rayado</t>
  </si>
  <si>
    <t xml:space="preserve">189GUAYABORAYADO</t>
  </si>
  <si>
    <t xml:space="preserve">SAMEA114477247</t>
  </si>
  <si>
    <t xml:space="preserve">Red 1</t>
  </si>
  <si>
    <t xml:space="preserve">Red_AAA</t>
  </si>
  <si>
    <t xml:space="preserve">148RED1</t>
  </si>
  <si>
    <t xml:space="preserve">ITC0486</t>
  </si>
  <si>
    <t xml:space="preserve">SAMEA114477343</t>
  </si>
  <si>
    <t xml:space="preserve">Guayabo Rojo Esplendor</t>
  </si>
  <si>
    <t xml:space="preserve">87GUAYABOROJOESPLENDOR</t>
  </si>
  <si>
    <t xml:space="preserve">SAMEA114477319</t>
  </si>
  <si>
    <t xml:space="preserve">Tafetan Rojo</t>
  </si>
  <si>
    <t xml:space="preserve">subgr. Red</t>
  </si>
  <si>
    <t xml:space="preserve">119TAFETANROJO</t>
  </si>
  <si>
    <t xml:space="preserve">SAMEA114477339</t>
  </si>
  <si>
    <t xml:space="preserve">Tafetan Verde</t>
  </si>
  <si>
    <t xml:space="preserve">120TAFETANVERDE</t>
  </si>
  <si>
    <t xml:space="preserve">SAMEA114477340</t>
  </si>
  <si>
    <t xml:space="preserve">Guayabo A</t>
  </si>
  <si>
    <t xml:space="preserve">121GUAYABOA</t>
  </si>
  <si>
    <t xml:space="preserve">SAMEA114477341</t>
  </si>
  <si>
    <t xml:space="preserve">Red 2. Enano</t>
  </si>
  <si>
    <t xml:space="preserve">149RED2ENANO</t>
  </si>
  <si>
    <t xml:space="preserve">SAMEA114477344</t>
  </si>
  <si>
    <t xml:space="preserve">Matacaballo</t>
  </si>
  <si>
    <t xml:space="preserve">194MATACABALLO</t>
  </si>
  <si>
    <t xml:space="preserve">SAMEA114477348</t>
  </si>
  <si>
    <t xml:space="preserve">Banano Rojo</t>
  </si>
  <si>
    <t xml:space="preserve">195BANANOROJO</t>
  </si>
  <si>
    <t xml:space="preserve">SAMEA114477250</t>
  </si>
  <si>
    <t xml:space="preserve">Pisang Mas</t>
  </si>
  <si>
    <t xml:space="preserve">Sucrier_AA</t>
  </si>
  <si>
    <t xml:space="preserve">subgr. Sucrier</t>
  </si>
  <si>
    <t xml:space="preserve">77PISANGMAS</t>
  </si>
  <si>
    <t xml:space="preserve">ITC0653</t>
  </si>
  <si>
    <t xml:space="preserve">SAMEA114477275</t>
  </si>
  <si>
    <t xml:space="preserve">Bocadillo Comun</t>
  </si>
  <si>
    <t xml:space="preserve">75BOCADILLOCOMUN</t>
  </si>
  <si>
    <t xml:space="preserve">SAMEA114477273</t>
  </si>
  <si>
    <t xml:space="preserve">Bocadillo Alto</t>
  </si>
  <si>
    <t xml:space="preserve">76BOCADILLOALTO</t>
  </si>
  <si>
    <t xml:space="preserve">SAMEA114477274</t>
  </si>
  <si>
    <t xml:space="preserve">Bocadillo Del Choco</t>
  </si>
  <si>
    <t xml:space="preserve">143BOCADILLODELCHOCO</t>
  </si>
  <si>
    <t xml:space="preserve">SAMEA114477186</t>
  </si>
  <si>
    <t xml:space="preserve">Anva 01</t>
  </si>
  <si>
    <t xml:space="preserve">155ANVA01</t>
  </si>
  <si>
    <t xml:space="preserve">SAMEA114477288</t>
  </si>
  <si>
    <t xml:space="preserve">Anva 02</t>
  </si>
  <si>
    <t xml:space="preserve">156ANVA02</t>
  </si>
  <si>
    <t xml:space="preserve">SAMEA114477289</t>
  </si>
  <si>
    <t xml:space="preserve">Anva 03</t>
  </si>
  <si>
    <t xml:space="preserve">157ANVA03</t>
  </si>
  <si>
    <t xml:space="preserve">SAMEA114477290</t>
  </si>
  <si>
    <t xml:space="preserve">Nallo 04</t>
  </si>
  <si>
    <t xml:space="preserve">158NALLO04</t>
  </si>
  <si>
    <t xml:space="preserve">SAMEA114477291</t>
  </si>
  <si>
    <t xml:space="preserve">Nallo 05</t>
  </si>
  <si>
    <t xml:space="preserve">159NALLO05</t>
  </si>
  <si>
    <t xml:space="preserve">SAMEA114477349</t>
  </si>
  <si>
    <t xml:space="preserve">Nari 01</t>
  </si>
  <si>
    <t xml:space="preserve">161NARI01</t>
  </si>
  <si>
    <t xml:space="preserve">SAMEA114477292</t>
  </si>
  <si>
    <t xml:space="preserve">Nari 02</t>
  </si>
  <si>
    <t xml:space="preserve">162NARI02</t>
  </si>
  <si>
    <t xml:space="preserve">SAMEA114477293</t>
  </si>
  <si>
    <t xml:space="preserve">Nari 03</t>
  </si>
  <si>
    <t xml:space="preserve">163NARI03</t>
  </si>
  <si>
    <t xml:space="preserve">SAMEA114477294</t>
  </si>
  <si>
    <t xml:space="preserve">Natu 07</t>
  </si>
  <si>
    <t xml:space="preserve">164NATU07</t>
  </si>
  <si>
    <t xml:space="preserve">SAMEA114477295</t>
  </si>
  <si>
    <t xml:space="preserve">Natu 08</t>
  </si>
  <si>
    <t xml:space="preserve">165NATU08</t>
  </si>
  <si>
    <t xml:space="preserve">SAMEA114477296</t>
  </si>
  <si>
    <t xml:space="preserve">Natu 09</t>
  </si>
  <si>
    <t xml:space="preserve">166NATU09</t>
  </si>
  <si>
    <t xml:space="preserve">SAMEA114477297</t>
  </si>
  <si>
    <t xml:space="preserve">Natu 10</t>
  </si>
  <si>
    <t xml:space="preserve">167NATU10</t>
  </si>
  <si>
    <t xml:space="preserve">SAMEA114477298</t>
  </si>
  <si>
    <t xml:space="preserve">Sabo 03</t>
  </si>
  <si>
    <t xml:space="preserve">168SABO03</t>
  </si>
  <si>
    <t xml:space="preserve">SAMEA114477299</t>
  </si>
  <si>
    <t xml:space="preserve">Sabo 04</t>
  </si>
  <si>
    <t xml:space="preserve">169SABO04</t>
  </si>
  <si>
    <t xml:space="preserve">SAMEA114477300</t>
  </si>
  <si>
    <t xml:space="preserve">Sabo 01</t>
  </si>
  <si>
    <t xml:space="preserve">170SABO01</t>
  </si>
  <si>
    <t xml:space="preserve">SAMEA114477301</t>
  </si>
  <si>
    <t xml:space="preserve">Sabo 02</t>
  </si>
  <si>
    <t xml:space="preserve">171SABO02</t>
  </si>
  <si>
    <t xml:space="preserve">SAMEA114477302</t>
  </si>
  <si>
    <t xml:space="preserve">Sabo 05</t>
  </si>
  <si>
    <t xml:space="preserve">172SABO05</t>
  </si>
  <si>
    <t xml:space="preserve">SAMEA114477303</t>
  </si>
  <si>
    <t xml:space="preserve">Sapi 09</t>
  </si>
  <si>
    <t xml:space="preserve">173SAPI09</t>
  </si>
  <si>
    <t xml:space="preserve">SAMEA114477304</t>
  </si>
  <si>
    <t xml:space="preserve">Sari 10</t>
  </si>
  <si>
    <t xml:space="preserve">174SARI10</t>
  </si>
  <si>
    <t xml:space="preserve">SAMEA114477305</t>
  </si>
  <si>
    <t xml:space="preserve">Sapi 08</t>
  </si>
  <si>
    <t xml:space="preserve">175SAPI08</t>
  </si>
  <si>
    <t xml:space="preserve">SAMEA114477306</t>
  </si>
  <si>
    <t xml:space="preserve">Save 06</t>
  </si>
  <si>
    <t xml:space="preserve">176SAVE06</t>
  </si>
  <si>
    <t xml:space="preserve">SAMEA114477307</t>
  </si>
  <si>
    <t xml:space="preserve">Save 07</t>
  </si>
  <si>
    <t xml:space="preserve">177SAVE07</t>
  </si>
  <si>
    <t xml:space="preserve">SAMEA114477350</t>
  </si>
  <si>
    <t xml:space="preserve">Vapa 03</t>
  </si>
  <si>
    <t xml:space="preserve">179VAPA03</t>
  </si>
  <si>
    <t xml:space="preserve">SAMEA114477308</t>
  </si>
  <si>
    <t xml:space="preserve">Vapa 02</t>
  </si>
  <si>
    <t xml:space="preserve">180VAPA02</t>
  </si>
  <si>
    <t xml:space="preserve">SAMEA114477309</t>
  </si>
  <si>
    <t xml:space="preserve">Vapa 01</t>
  </si>
  <si>
    <t xml:space="preserve">181VAPA01</t>
  </si>
  <si>
    <t xml:space="preserve">SAMEA114477310</t>
  </si>
  <si>
    <t xml:space="preserve">Vabu 03</t>
  </si>
  <si>
    <t xml:space="preserve">182VABU03</t>
  </si>
  <si>
    <t xml:space="preserve">SAMEA114477311</t>
  </si>
  <si>
    <t xml:space="preserve">Vabu 02</t>
  </si>
  <si>
    <t xml:space="preserve">183VABU02</t>
  </si>
  <si>
    <t xml:space="preserve">SAMEA114477312</t>
  </si>
  <si>
    <t xml:space="preserve">Vabu 01</t>
  </si>
  <si>
    <t xml:space="preserve">184VABU01</t>
  </si>
  <si>
    <t xml:space="preserve">SAMEA114477313</t>
  </si>
  <si>
    <t xml:space="preserve">Icononzo 01</t>
  </si>
  <si>
    <t xml:space="preserve">185ICONONZO01</t>
  </si>
  <si>
    <t xml:space="preserve">SAMEA114477314</t>
  </si>
  <si>
    <t xml:space="preserve">Icononzo 02</t>
  </si>
  <si>
    <t xml:space="preserve">186ICONONZO02</t>
  </si>
  <si>
    <t xml:space="preserve">SAMEA114477315</t>
  </si>
  <si>
    <t xml:space="preserve">Icononzo 03</t>
  </si>
  <si>
    <t xml:space="preserve">187ICONONZO03</t>
  </si>
  <si>
    <t xml:space="preserve">SAMEA114477316</t>
  </si>
  <si>
    <t xml:space="preserve">Restrepo 01</t>
  </si>
  <si>
    <t xml:space="preserve">188RESTREPO01</t>
  </si>
  <si>
    <t xml:space="preserve">SAMEA114477252</t>
  </si>
  <si>
    <t xml:space="preserve">Fougamou</t>
  </si>
  <si>
    <t xml:space="preserve">unclustered</t>
  </si>
  <si>
    <t xml:space="preserve">subgr. Pisang Awak</t>
  </si>
  <si>
    <t xml:space="preserve">141FOUGAMOU</t>
  </si>
  <si>
    <t xml:space="preserve">ITC0101</t>
  </si>
  <si>
    <t xml:space="preserve">SAMEA114477369</t>
  </si>
  <si>
    <t xml:space="preserve">Mbindi</t>
  </si>
  <si>
    <t xml:space="preserve">AAA?</t>
  </si>
  <si>
    <t xml:space="preserve">58MBINDI</t>
  </si>
  <si>
    <t xml:space="preserve">ITC0189</t>
  </si>
  <si>
    <t xml:space="preserve">SAMEA114477264</t>
  </si>
  <si>
    <t xml:space="preserve">Niyarma Yik</t>
  </si>
  <si>
    <t xml:space="preserve">AAB?AA?</t>
  </si>
  <si>
    <t xml:space="preserve">82NIYARMAYIK</t>
  </si>
  <si>
    <t xml:space="preserve">ITC0269</t>
  </si>
  <si>
    <t xml:space="preserve">SAMEA114477185</t>
  </si>
  <si>
    <t xml:space="preserve">Gaep 2</t>
  </si>
  <si>
    <t xml:space="preserve">AABB</t>
  </si>
  <si>
    <t xml:space="preserve">37GAEP2</t>
  </si>
  <si>
    <t xml:space="preserve">ITC0290</t>
  </si>
  <si>
    <t xml:space="preserve">SAMEA114477253</t>
  </si>
  <si>
    <t xml:space="preserve">Ney Poovan</t>
  </si>
  <si>
    <t xml:space="preserve">AB</t>
  </si>
  <si>
    <t xml:space="preserve">subgr. Ney Poovan</t>
  </si>
  <si>
    <t xml:space="preserve">61NEYPOOVAN</t>
  </si>
  <si>
    <t xml:space="preserve">ITC0459</t>
  </si>
  <si>
    <t xml:space="preserve">SAMEA114477372</t>
  </si>
  <si>
    <t xml:space="preserve">Fhia 1</t>
  </si>
  <si>
    <t xml:space="preserve">29FHIA1</t>
  </si>
  <si>
    <t xml:space="preserve">ITC0504</t>
  </si>
  <si>
    <t xml:space="preserve">SAMEA114477187</t>
  </si>
  <si>
    <t xml:space="preserve">Tuu Gia</t>
  </si>
  <si>
    <t xml:space="preserve">81TUUGIA</t>
  </si>
  <si>
    <t xml:space="preserve">ITC0610</t>
  </si>
  <si>
    <t xml:space="preserve">SAMEA114477368</t>
  </si>
  <si>
    <t xml:space="preserve">Maritu</t>
  </si>
  <si>
    <t xml:space="preserve">subgr. Iholena</t>
  </si>
  <si>
    <t xml:space="preserve">57MARITU</t>
  </si>
  <si>
    <t xml:space="preserve">ITC0639</t>
  </si>
  <si>
    <t xml:space="preserve">SAMEA114477366</t>
  </si>
  <si>
    <t xml:space="preserve">Gaep 1</t>
  </si>
  <si>
    <t xml:space="preserve">132GAEP1</t>
  </si>
  <si>
    <t xml:space="preserve">ITC0640</t>
  </si>
  <si>
    <t xml:space="preserve">SAMEA114477373</t>
  </si>
  <si>
    <t xml:space="preserve">Palembang</t>
  </si>
  <si>
    <t xml:space="preserve">AA?/AAA?</t>
  </si>
  <si>
    <t xml:space="preserve">80PALEMBANG</t>
  </si>
  <si>
    <t xml:space="preserve">ITC0646</t>
  </si>
  <si>
    <t xml:space="preserve">SAMEA114477278</t>
  </si>
  <si>
    <t xml:space="preserve">Figue Famile</t>
  </si>
  <si>
    <t xml:space="preserve">subgr. Pome</t>
  </si>
  <si>
    <t xml:space="preserve">35FIGUEFAMILE</t>
  </si>
  <si>
    <t xml:space="preserve">ITC0743</t>
  </si>
  <si>
    <t xml:space="preserve">SAMEA114477364</t>
  </si>
  <si>
    <t xml:space="preserve">Zebrina</t>
  </si>
  <si>
    <t xml:space="preserve">83ZEBRINA</t>
  </si>
  <si>
    <t xml:space="preserve">ITC1177</t>
  </si>
  <si>
    <t xml:space="preserve">SAMEA114477279</t>
  </si>
  <si>
    <t xml:space="preserve">Yangambi Km 3</t>
  </si>
  <si>
    <t xml:space="preserve">subgr. Silk</t>
  </si>
  <si>
    <t xml:space="preserve">74YANGAMBIKM3</t>
  </si>
  <si>
    <t xml:space="preserve">ITC1275</t>
  </si>
  <si>
    <t xml:space="preserve">SAMEA114477367</t>
  </si>
  <si>
    <t xml:space="preserve">Pisang Berlin</t>
  </si>
  <si>
    <t xml:space="preserve">133PISANGBERLIN</t>
  </si>
  <si>
    <t xml:space="preserve">ITC1347</t>
  </si>
  <si>
    <t xml:space="preserve">SAMEA114477286</t>
  </si>
  <si>
    <t xml:space="preserve">Yangambi Km 5</t>
  </si>
  <si>
    <t xml:space="preserve">subgr. Ibota</t>
  </si>
  <si>
    <t xml:space="preserve">115YANGAMBIKM5</t>
  </si>
  <si>
    <t xml:space="preserve">ITC1892</t>
  </si>
  <si>
    <t xml:space="preserve">SAMEA114477265</t>
  </si>
  <si>
    <t xml:space="preserve">Benedetta</t>
  </si>
  <si>
    <t xml:space="preserve">6BENDETTA</t>
  </si>
  <si>
    <t xml:space="preserve">SAMEA114477363</t>
  </si>
  <si>
    <t xml:space="preserve">Hibrido Saba 1</t>
  </si>
  <si>
    <t xml:space="preserve">38HIBRIDOSABA1</t>
  </si>
  <si>
    <t xml:space="preserve">SAMEA114477262</t>
  </si>
  <si>
    <t xml:space="preserve">Hibrido Saba 3</t>
  </si>
  <si>
    <t xml:space="preserve">39HIBRIDOSABA3</t>
  </si>
  <si>
    <t xml:space="preserve">SAMEA114477263</t>
  </si>
  <si>
    <t xml:space="preserve">Manzano</t>
  </si>
  <si>
    <t xml:space="preserve">56MANZANO</t>
  </si>
  <si>
    <t xml:space="preserve">SAMEA114477365</t>
  </si>
  <si>
    <t xml:space="preserve">Bocadillo Chileno</t>
  </si>
  <si>
    <t xml:space="preserve">114BOCADILLOCHILENO</t>
  </si>
  <si>
    <t xml:space="preserve">SAMEA114477285</t>
  </si>
  <si>
    <t xml:space="preserve">Hibrido De Saba 2</t>
  </si>
  <si>
    <t xml:space="preserve">AAB?</t>
  </si>
  <si>
    <t xml:space="preserve">123HIBRIDODESABA2</t>
  </si>
  <si>
    <t xml:space="preserve">SAMEA114477266</t>
  </si>
  <si>
    <t xml:space="preserve">Bs269</t>
  </si>
  <si>
    <t xml:space="preserve">AB?</t>
  </si>
  <si>
    <t xml:space="preserve">145BS269</t>
  </si>
  <si>
    <t xml:space="preserve">SAMEA114477370</t>
  </si>
  <si>
    <t xml:space="preserve">Banano Balboa</t>
  </si>
  <si>
    <t xml:space="preserve">199BANANOBALBOA</t>
  </si>
  <si>
    <t xml:space="preserve">SAMEA114477351</t>
  </si>
  <si>
    <t xml:space="preserve">Iita</t>
  </si>
  <si>
    <t xml:space="preserve">unknown_AAA</t>
  </si>
  <si>
    <t xml:space="preserve">127IITA</t>
  </si>
  <si>
    <t xml:space="preserve">ITC1448</t>
  </si>
  <si>
    <t xml:space="preserve">SAMEA114477267</t>
  </si>
  <si>
    <t xml:space="preserve">Banano 2</t>
  </si>
  <si>
    <t xml:space="preserve">113BANANO2</t>
  </si>
  <si>
    <t xml:space="preserve">SAMEA114477335</t>
  </si>
  <si>
    <t xml:space="preserve">Guayabo B</t>
  </si>
  <si>
    <t xml:space="preserve">146GUAYABOB</t>
  </si>
  <si>
    <t xml:space="preserve">SAMEA114477269</t>
  </si>
  <si>
    <t xml:space="preserve">Hawaiano</t>
  </si>
  <si>
    <t xml:space="preserve">150HAWAIANO</t>
  </si>
  <si>
    <t xml:space="preserve">SAMEA114477345</t>
  </si>
  <si>
    <t xml:space="preserve">Pisang Tongat</t>
  </si>
  <si>
    <t xml:space="preserve">Wild_M_acc</t>
  </si>
  <si>
    <t xml:space="preserve">78PISANGTONGAT</t>
  </si>
  <si>
    <t xml:space="preserve">ITC0004</t>
  </si>
  <si>
    <t xml:space="preserve">SAMEA114477276</t>
  </si>
  <si>
    <t xml:space="preserve">Calcutta 4</t>
  </si>
  <si>
    <t xml:space="preserve">subsp. burmannicoides</t>
  </si>
  <si>
    <t xml:space="preserve">134CALCUTTA4</t>
  </si>
  <si>
    <t xml:space="preserve">ITC0249</t>
  </si>
  <si>
    <t xml:space="preserve">SAMEA114477287</t>
  </si>
  <si>
    <t xml:space="preserve">Long Tavoy</t>
  </si>
  <si>
    <t xml:space="preserve">subsp. burmannica</t>
  </si>
  <si>
    <t xml:space="preserve">85LONGTAVOY</t>
  </si>
  <si>
    <t xml:space="preserve">ITC0283</t>
  </si>
  <si>
    <t xml:space="preserve">SAMEA114477280</t>
  </si>
  <si>
    <t xml:space="preserve">Selangor 2</t>
  </si>
  <si>
    <t xml:space="preserve">subsp. zebrina</t>
  </si>
  <si>
    <t xml:space="preserve">91SELANGOR2</t>
  </si>
  <si>
    <t xml:space="preserve">ITC0629</t>
  </si>
  <si>
    <t xml:space="preserve">SAMEA114477284</t>
  </si>
  <si>
    <t xml:space="preserve">Pisang Lilin</t>
  </si>
  <si>
    <t xml:space="preserve">79PISANGLILIN</t>
  </si>
  <si>
    <t xml:space="preserve">ITC0684</t>
  </si>
  <si>
    <t xml:space="preserve">SAMEA114477277</t>
  </si>
  <si>
    <t xml:space="preserve">Selangor 1</t>
  </si>
  <si>
    <t xml:space="preserve">89SELANGOR1</t>
  </si>
  <si>
    <t xml:space="preserve">ITC1060</t>
  </si>
  <si>
    <t xml:space="preserve">SAMEA114477282</t>
  </si>
  <si>
    <t xml:space="preserve">Pisang Ceylan</t>
  </si>
  <si>
    <t xml:space="preserve">AAB? (AA)</t>
  </si>
  <si>
    <t xml:space="preserve">subgr. Mysore</t>
  </si>
  <si>
    <t xml:space="preserve">68PISANGCEYLAN</t>
  </si>
  <si>
    <t xml:space="preserve">ITC1441</t>
  </si>
  <si>
    <t xml:space="preserve">SAMEA114477272</t>
  </si>
  <si>
    <t xml:space="preserve">Musa Rosea</t>
  </si>
  <si>
    <t xml:space="preserve">subsp. siamea</t>
  </si>
  <si>
    <t xml:space="preserve">90MUSAROSEA</t>
  </si>
  <si>
    <t xml:space="preserve">ITC1591</t>
  </si>
  <si>
    <t xml:space="preserve">SAMEA114477283</t>
  </si>
  <si>
    <t xml:space="preserve">Annam</t>
  </si>
  <si>
    <t xml:space="preserve">86ANNAM</t>
  </si>
  <si>
    <t xml:space="preserve">SAMEA114477281</t>
  </si>
  <si>
    <t xml:space="preserve">Tani</t>
  </si>
  <si>
    <t xml:space="preserve">Wild_M_bal</t>
  </si>
  <si>
    <t xml:space="preserve">BB</t>
  </si>
  <si>
    <t xml:space="preserve">92TANI</t>
  </si>
  <si>
    <t xml:space="preserve">ITC1120</t>
  </si>
  <si>
    <t xml:space="preserve">SAMEA114477356</t>
  </si>
  <si>
    <t xml:space="preserve">Musa Balbisiana</t>
  </si>
  <si>
    <t xml:space="preserve">93MUSABALBISIANA</t>
  </si>
  <si>
    <t xml:space="preserve">SAMEA114477357</t>
  </si>
  <si>
    <t xml:space="preserve">Musa Basjoo</t>
  </si>
  <si>
    <t xml:space="preserve">wild_species</t>
  </si>
  <si>
    <t xml:space="preserve">-</t>
  </si>
  <si>
    <t xml:space="preserve">basjoo</t>
  </si>
  <si>
    <t xml:space="preserve">Musa basjoo</t>
  </si>
  <si>
    <t xml:space="preserve">124MUSABASJOO</t>
  </si>
  <si>
    <t xml:space="preserve">SAMEA114477358</t>
  </si>
  <si>
    <t xml:space="preserve">Musa Textilis</t>
  </si>
  <si>
    <t xml:space="preserve">textilis</t>
  </si>
  <si>
    <t xml:space="preserve">Musa textilis</t>
  </si>
  <si>
    <t xml:space="preserve">122MUSATEXTILIS</t>
  </si>
  <si>
    <t xml:space="preserve">SAMEA114477361</t>
  </si>
  <si>
    <t xml:space="preserve">Musa Laterita</t>
  </si>
  <si>
    <t xml:space="preserve">laterita</t>
  </si>
  <si>
    <t xml:space="preserve">Musa laterita</t>
  </si>
  <si>
    <t xml:space="preserve">128MUSALATERITA</t>
  </si>
  <si>
    <t xml:space="preserve">SAMEA114477359</t>
  </si>
  <si>
    <t xml:space="preserve">Musa Ornata</t>
  </si>
  <si>
    <t xml:space="preserve">ornata</t>
  </si>
  <si>
    <t xml:space="preserve">Musa ornata</t>
  </si>
  <si>
    <t xml:space="preserve">129MUSAORNATA</t>
  </si>
  <si>
    <t xml:space="preserve">SAMEA114477360</t>
  </si>
  <si>
    <t xml:space="preserve">Musa Velutina</t>
  </si>
  <si>
    <t xml:space="preserve">velutina</t>
  </si>
  <si>
    <t xml:space="preserve">Musa velutina</t>
  </si>
  <si>
    <t xml:space="preserve">130MUSAVELUTINA</t>
  </si>
  <si>
    <t xml:space="preserve">SAMEA114477362</t>
  </si>
  <si>
    <t xml:space="preserve">Properly mapped read pairs (%)</t>
  </si>
  <si>
    <t xml:space="preserve">Ratios sample/cluster</t>
  </si>
  <si>
    <t xml:space="preserve">RAA (normalised mapped read-pairs %)</t>
  </si>
  <si>
    <t xml:space="preserve">CAVENDISH</t>
  </si>
  <si>
    <t xml:space="preserve">SS</t>
  </si>
  <si>
    <t xml:space="preserve">Final Factor (average ratios)</t>
  </si>
  <si>
    <t xml:space="preserve">AVERAGE PER CLUSTER</t>
  </si>
  <si>
    <t xml:space="preserve">Reference - Musa_acuminata_pahang_v4.fasta </t>
  </si>
  <si>
    <t xml:space="preserve">Reference - Musa_balbisiana_DH_PKW_v1.1 </t>
  </si>
  <si>
    <t xml:space="preserve">Reference - ABB_Flye_racon_medaka_purgehaplotigs.ragoo_raw_reads.fa</t>
  </si>
  <si>
    <t xml:space="preserve">Reference - Mschizocarpa_chromosomes.fasta</t>
  </si>
  <si>
    <t xml:space="preserve">sample_name</t>
  </si>
  <si>
    <t xml:space="preserve">trimmed paired-end reads</t>
  </si>
  <si>
    <t xml:space="preserve">Average coverage Musa aumin v4</t>
  </si>
  <si>
    <t xml:space="preserve">%mapped</t>
  </si>
  <si>
    <t xml:space="preserve">%mapped - properly paired</t>
  </si>
  <si>
    <t xml:space="preserve">Average coverage Musa balbisiana v1.1</t>
  </si>
  <si>
    <t xml:space="preserve">Average coverage ABB </t>
  </si>
  <si>
    <t xml:space="preserve">*137AMOUVERDE</t>
  </si>
  <si>
    <t xml:space="preserve">*163NARI03</t>
  </si>
  <si>
    <t xml:space="preserve">44HARTONMAQUEÑO</t>
  </si>
  <si>
    <t xml:space="preserve">Average</t>
  </si>
  <si>
    <t xml:space="preserve"> </t>
  </si>
  <si>
    <t xml:space="preserve">*low coverage, therefore excluded from PCA and phylogeny</t>
  </si>
  <si>
    <t xml:space="preserve">Table S4: Mean coverage per chromosome for A and S subgenomes</t>
  </si>
  <si>
    <t xml:space="preserve">chrom</t>
  </si>
  <si>
    <t xml:space="preserve">Sucrier</t>
  </si>
  <si>
    <t xml:space="preserve">Cavendish</t>
  </si>
  <si>
    <t xml:space="preserve">Gros Michel</t>
  </si>
  <si>
    <t xml:space="preserve">unknown</t>
  </si>
  <si>
    <t xml:space="preserve">Red</t>
  </si>
  <si>
    <t xml:space="preserve">mutika</t>
  </si>
  <si>
    <t xml:space="preserve">chr01</t>
  </si>
  <si>
    <t xml:space="preserve">chr02</t>
  </si>
  <si>
    <t xml:space="preserve">chr03</t>
  </si>
  <si>
    <t xml:space="preserve">chr04</t>
  </si>
  <si>
    <t xml:space="preserve">chr05</t>
  </si>
  <si>
    <t xml:space="preserve">chr06</t>
  </si>
  <si>
    <t xml:space="preserve">chr07</t>
  </si>
  <si>
    <t xml:space="preserve">chr08</t>
  </si>
  <si>
    <t xml:space="preserve">chr09</t>
  </si>
  <si>
    <t xml:space="preserve">chr10</t>
  </si>
  <si>
    <t xml:space="preserve">chr11</t>
  </si>
  <si>
    <t xml:space="preserve">Schr01</t>
  </si>
  <si>
    <t xml:space="preserve">Schr02</t>
  </si>
  <si>
    <t xml:space="preserve">Schr03</t>
  </si>
  <si>
    <t xml:space="preserve">Schr04</t>
  </si>
  <si>
    <t xml:space="preserve">Schr05</t>
  </si>
  <si>
    <t xml:space="preserve">Schr06</t>
  </si>
  <si>
    <t xml:space="preserve">Schr07</t>
  </si>
  <si>
    <t xml:space="preserve">Schr08</t>
  </si>
  <si>
    <t xml:space="preserve">Schr09</t>
  </si>
  <si>
    <t xml:space="preserve">Schr10</t>
  </si>
  <si>
    <t xml:space="preserve">Schr11</t>
  </si>
  <si>
    <t xml:space="preserve">ratio AS</t>
  </si>
  <si>
    <t xml:space="preserve">Mutika</t>
  </si>
  <si>
    <t xml:space="preserve">Popoulu</t>
  </si>
  <si>
    <t xml:space="preserve">Plantain</t>
  </si>
  <si>
    <t xml:space="preserve">Bluggoe</t>
  </si>
  <si>
    <t xml:space="preserve">Table S5: Information on the parentage of the synthetic tetraploid accessions</t>
  </si>
  <si>
    <t xml:space="preserve">Genetic cluster</t>
  </si>
  <si>
    <t xml:space="preserve">sample</t>
  </si>
  <si>
    <t xml:space="preserve">name</t>
  </si>
  <si>
    <t xml:space="preserve">genotype from AGROSAVIA</t>
  </si>
  <si>
    <t xml:space="preserve">genotype from MGIS</t>
  </si>
  <si>
    <t xml:space="preserve">Female parent</t>
  </si>
  <si>
    <t xml:space="preserve">Male parent</t>
  </si>
  <si>
    <t xml:space="preserve">Promusa</t>
  </si>
  <si>
    <t xml:space="preserve">MGIS link </t>
  </si>
  <si>
    <t xml:space="preserve">subsp. malaccensis 2x</t>
  </si>
  <si>
    <t xml:space="preserve">https://www.crop-diversity.org/mgis/accession/01BEL084609</t>
  </si>
  <si>
    <t xml:space="preserve">https://www.crop-diversity.org/mgis/accession/01KHM999100</t>
  </si>
  <si>
    <t xml:space="preserve">https://www.crop-diversity.org/mgis/accession/01BEL0841318</t>
  </si>
  <si>
    <t xml:space="preserve">SH-3362</t>
  </si>
  <si>
    <t xml:space="preserve">Highgate (Gros Michel AAA)</t>
  </si>
  <si>
    <t xml:space="preserve">https://www.crop-diversity.org/mgis/accession/01BEL0841264</t>
  </si>
  <si>
    <t xml:space="preserve">AAAB / Pome</t>
  </si>
  <si>
    <t xml:space="preserve">Prata ana (AAB)</t>
  </si>
  <si>
    <t xml:space="preserve">Calcutta 4 (AA)</t>
  </si>
  <si>
    <t xml:space="preserve">https://www.crop-diversity.org/mgis/accession/01USA108125   https://www.crop-diversity.org/mgis/accession/01UGA003159</t>
  </si>
  <si>
    <t xml:space="preserve">Pacovan</t>
  </si>
  <si>
    <t xml:space="preserve">https://www.crop-diversity.org/mgis/accession/01CMR004593</t>
  </si>
  <si>
    <t xml:space="preserve">https://www.crop-diversity.org/mgis/accession/01COL00482</t>
  </si>
  <si>
    <t xml:space="preserve">SH-3486 = Williams hybrid</t>
  </si>
  <si>
    <t xml:space="preserve">SH-3393</t>
  </si>
  <si>
    <t xml:space="preserve">https://www.crop-diversity.org/mgis/accession/01BEL084505</t>
  </si>
  <si>
    <t xml:space="preserve">https://www.crop-diversity.org/mgis/accession/01COL00428</t>
  </si>
  <si>
    <t xml:space="preserve">AVP-67' (AAB, Plantain, French Plantain)</t>
  </si>
  <si>
    <t xml:space="preserve">SH-3437</t>
  </si>
  <si>
    <t xml:space="preserve">https://www.promusa.org/FHIA-20</t>
  </si>
  <si>
    <t xml:space="preserve">https://www.crop-diversity.org/mgis/accession/01CUB006208</t>
  </si>
  <si>
    <t xml:space="preserve">AVP-67</t>
  </si>
  <si>
    <t xml:space="preserve">SH-3142 (AA)</t>
  </si>
  <si>
    <t xml:space="preserve">https://www.promusa.org/FHIA-21</t>
  </si>
  <si>
    <t xml:space="preserve">https://www.crop-diversity.org/mgis/accession/01USA108102</t>
  </si>
  <si>
    <t xml:space="preserve">https://www.crop-diversity.org/mgis/accession/01CUB006210</t>
  </si>
  <si>
    <t xml:space="preserve">Dwarf Prata</t>
  </si>
  <si>
    <t xml:space="preserve">SH-3142</t>
  </si>
  <si>
    <t xml:space="preserve">https://www.promusa.org/FHIA-01   </t>
  </si>
  <si>
    <t xml:space="preserve">https://www.crop-diversity.org/mgis/accession/01BEL08450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#,##0"/>
    <numFmt numFmtId="168" formatCode="0.00%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008000"/>
      <name val="Calibri"/>
      <family val="2"/>
    </font>
    <font>
      <sz val="12"/>
      <color rgb="FF000000"/>
      <name val="Times New Roman"/>
      <family val="1"/>
    </font>
    <font>
      <sz val="14"/>
      <color rgb="FF333333"/>
      <name val="Calibri"/>
      <family val="2"/>
    </font>
    <font>
      <u val="single"/>
      <sz val="12"/>
      <color rgb="FF0066CC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2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12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9" fillId="0" borderId="12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35884636716583"/>
          <c:y val="0.02954168967421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38657792567942"/>
          <c:y val="0.102429596907786"/>
          <c:w val="0.974486966167499"/>
          <c:h val="0.82790355236517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smooth val="0"/>
        </c:ser>
        <c:ser>
          <c:idx val="1"/>
          <c:order val="1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smooth val="0"/>
        </c:ser>
        <c:ser>
          <c:idx val="2"/>
          <c:order val="2"/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smooth val="0"/>
        </c:ser>
        <c:ser>
          <c:idx val="3"/>
          <c:order val="3"/>
          <c:spPr>
            <a:solidFill>
              <a:srgbClr val="ffcc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smooth val="0"/>
        </c:ser>
        <c:ser>
          <c:idx val="4"/>
          <c:order val="4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smooth val="0"/>
        </c:ser>
        <c:ser>
          <c:idx val="5"/>
          <c:order val="5"/>
          <c:spPr>
            <a:solidFill>
              <a:srgbClr val="33996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9966"/>
              </a:solidFill>
            </c:spPr>
          </c:marker>
          <c:smooth val="0"/>
        </c:ser>
        <c:axId val="83147887"/>
        <c:axId val="11603697"/>
      </c:scatterChart>
      <c:valAx>
        <c:axId val="8314788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1603697"/>
        <c:crossesAt val="0"/>
        <c:crossBetween val="midCat"/>
      </c:valAx>
      <c:valAx>
        <c:axId val="1160369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314788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17803660565724"/>
          <c:y val="0.913583655438984"/>
          <c:w val="0.563505268996118"/>
          <c:h val="0.04868396834161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3504039018442"/>
          <c:y val="0.04185802388138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8233500990703"/>
          <c:y val="0.144994095263089"/>
          <c:w val="0.964334705075446"/>
          <c:h val="0.75724970476315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smooth val="0"/>
        </c:ser>
        <c:ser>
          <c:idx val="1"/>
          <c:order val="1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smooth val="0"/>
        </c:ser>
        <c:ser>
          <c:idx val="2"/>
          <c:order val="2"/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smooth val="0"/>
        </c:ser>
        <c:axId val="49997500"/>
        <c:axId val="50869149"/>
      </c:scatterChart>
      <c:valAx>
        <c:axId val="4999750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0869149"/>
        <c:crossesAt val="0"/>
        <c:crossBetween val="midCat"/>
      </c:valAx>
      <c:valAx>
        <c:axId val="5086914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999750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69852156683432"/>
          <c:y val="0.877706337750951"/>
          <c:w val="0.45976223136717"/>
          <c:h val="0.06941346280015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845624761177"/>
          <c:y val="0.04185802388138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8765762323271"/>
          <c:y val="0.144994095263089"/>
          <c:w val="0.964998089415361"/>
          <c:h val="0.75724970476315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smooth val="0"/>
        </c:ser>
        <c:ser>
          <c:idx val="1"/>
          <c:order val="1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smooth val="0"/>
        </c:ser>
        <c:ser>
          <c:idx val="2"/>
          <c:order val="2"/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smooth val="0"/>
        </c:ser>
        <c:ser>
          <c:idx val="3"/>
          <c:order val="3"/>
          <c:spPr>
            <a:solidFill>
              <a:srgbClr val="ffcc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smooth val="0"/>
        </c:ser>
        <c:axId val="55935793"/>
        <c:axId val="76690409"/>
      </c:scatterChart>
      <c:valAx>
        <c:axId val="5593579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6690409"/>
        <c:crossesAt val="0"/>
        <c:crossBetween val="midCat"/>
      </c:valAx>
      <c:valAx>
        <c:axId val="7669040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593579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46083301490256"/>
          <c:y val="0.877706337750951"/>
          <c:w val="0.504165074512801"/>
          <c:h val="0.06941346280015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645120</xdr:colOff>
      <xdr:row>25</xdr:row>
      <xdr:rowOff>25560</xdr:rowOff>
    </xdr:from>
    <xdr:to>
      <xdr:col>15</xdr:col>
      <xdr:colOff>323280</xdr:colOff>
      <xdr:row>44</xdr:row>
      <xdr:rowOff>75960</xdr:rowOff>
    </xdr:to>
    <xdr:graphicFrame>
      <xdr:nvGraphicFramePr>
        <xdr:cNvPr id="0" name="Chart 1"/>
        <xdr:cNvGraphicFramePr/>
      </xdr:nvGraphicFramePr>
      <xdr:xfrm>
        <a:off x="6606000" y="5105520"/>
        <a:ext cx="6490440" cy="391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786600</xdr:colOff>
      <xdr:row>116</xdr:row>
      <xdr:rowOff>114120</xdr:rowOff>
    </xdr:from>
    <xdr:to>
      <xdr:col>11</xdr:col>
      <xdr:colOff>401040</xdr:colOff>
      <xdr:row>130</xdr:row>
      <xdr:rowOff>12600</xdr:rowOff>
    </xdr:to>
    <xdr:graphicFrame>
      <xdr:nvGraphicFramePr>
        <xdr:cNvPr id="1" name="Chart 2"/>
        <xdr:cNvGraphicFramePr/>
      </xdr:nvGraphicFramePr>
      <xdr:xfrm>
        <a:off x="5044320" y="23685480"/>
        <a:ext cx="47235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348480</xdr:colOff>
      <xdr:row>72</xdr:row>
      <xdr:rowOff>139680</xdr:rowOff>
    </xdr:from>
    <xdr:to>
      <xdr:col>11</xdr:col>
      <xdr:colOff>801000</xdr:colOff>
      <xdr:row>86</xdr:row>
      <xdr:rowOff>38160</xdr:rowOff>
    </xdr:to>
    <xdr:graphicFrame>
      <xdr:nvGraphicFramePr>
        <xdr:cNvPr id="2" name="Chart 3"/>
        <xdr:cNvGraphicFramePr/>
      </xdr:nvGraphicFramePr>
      <xdr:xfrm>
        <a:off x="5457600" y="14770080"/>
        <a:ext cx="47102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s://www.crop-diversity.org/mgis/accession/01BEL084609" TargetMode="External"/><Relationship Id="rId2" Type="http://schemas.openxmlformats.org/officeDocument/2006/relationships/hyperlink" Target="https://www.crop-diversity.org/mgis/accession/01KHM999100" TargetMode="External"/><Relationship Id="rId3" Type="http://schemas.openxmlformats.org/officeDocument/2006/relationships/hyperlink" Target="https://www.crop-diversity.org/mgis/accession/01BEL0841318" TargetMode="External"/><Relationship Id="rId4" Type="http://schemas.openxmlformats.org/officeDocument/2006/relationships/hyperlink" Target="https://www.crop-diversity.org/mgis/accession/01BEL0841264" TargetMode="External"/><Relationship Id="rId5" Type="http://schemas.openxmlformats.org/officeDocument/2006/relationships/hyperlink" Target="https://www.crop-diversity.org/mgis/accession/01USA108125" TargetMode="External"/><Relationship Id="rId6" Type="http://schemas.openxmlformats.org/officeDocument/2006/relationships/hyperlink" Target="https://www.crop-diversity.org/mgis/accession/01CMR004593" TargetMode="External"/><Relationship Id="rId7" Type="http://schemas.openxmlformats.org/officeDocument/2006/relationships/hyperlink" Target="https://www.crop-diversity.org/mgis/accession/01COL00482" TargetMode="External"/><Relationship Id="rId8" Type="http://schemas.openxmlformats.org/officeDocument/2006/relationships/hyperlink" Target="https://www.crop-diversity.org/mgis/accession/01BEL084505" TargetMode="External"/><Relationship Id="rId9" Type="http://schemas.openxmlformats.org/officeDocument/2006/relationships/hyperlink" Target="https://www.crop-diversity.org/mgis/accession/01COL00428" TargetMode="External"/><Relationship Id="rId10" Type="http://schemas.openxmlformats.org/officeDocument/2006/relationships/hyperlink" Target="https://www.promusa.org/FHIA-20" TargetMode="External"/><Relationship Id="rId11" Type="http://schemas.openxmlformats.org/officeDocument/2006/relationships/hyperlink" Target="https://www.crop-diversity.org/mgis/accession/01CUB006208" TargetMode="External"/><Relationship Id="rId12" Type="http://schemas.openxmlformats.org/officeDocument/2006/relationships/hyperlink" Target="https://www.promusa.org/FHIA-21" TargetMode="External"/><Relationship Id="rId13" Type="http://schemas.openxmlformats.org/officeDocument/2006/relationships/hyperlink" Target="https://www.crop-diversity.org/mgis/accession/01CUB006210" TargetMode="External"/><Relationship Id="rId14" Type="http://schemas.openxmlformats.org/officeDocument/2006/relationships/hyperlink" Target="https://www.promusa.org/FHIA-01" TargetMode="External"/><Relationship Id="rId15" Type="http://schemas.openxmlformats.org/officeDocument/2006/relationships/hyperlink" Target="https://www.crop-diversity.org/mgis/accession/01BEL08450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1" t="s">
        <v>1</v>
      </c>
    </row>
    <row r="3" customFormat="false" ht="16" hidden="false" customHeight="false" outlineLevel="0" collapsed="false">
      <c r="A3" s="1" t="s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1"/>
  <sheetViews>
    <sheetView showFormulas="false" showGridLines="true" showRowColHeaders="true" showZeros="true" rightToLeft="false" tabSelected="false" showOutlineSymbols="true" defaultGridColor="true" view="normal" topLeftCell="G1" colorId="64" zoomScale="125" zoomScaleNormal="125" zoomScalePageLayoutView="100" workbookViewId="0">
      <selection pane="topLeft" activeCell="K1" activeCellId="0" sqref="K1:K16384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6.65"/>
    <col collapsed="false" customWidth="true" hidden="false" outlineLevel="0" max="2" min="2" style="1" width="27.49"/>
    <col collapsed="false" customWidth="true" hidden="false" outlineLevel="0" max="3" min="3" style="1" width="38.66"/>
    <col collapsed="false" customWidth="true" hidden="false" outlineLevel="0" max="4" min="4" style="1" width="23.99"/>
    <col collapsed="false" customWidth="true" hidden="false" outlineLevel="0" max="5" min="5" style="1" width="16.33"/>
    <col collapsed="false" customWidth="true" hidden="false" outlineLevel="0" max="6" min="6" style="1" width="45.15"/>
    <col collapsed="false" customWidth="true" hidden="false" outlineLevel="0" max="7" min="7" style="1" width="63.99"/>
    <col collapsed="false" customWidth="true" hidden="false" outlineLevel="0" max="8" min="8" style="1" width="31.49"/>
    <col collapsed="false" customWidth="true" hidden="false" outlineLevel="0" max="9" min="9" style="1" width="40.66"/>
    <col collapsed="false" customWidth="true" hidden="false" outlineLevel="0" max="10" min="10" style="1" width="29.33"/>
  </cols>
  <sheetData>
    <row r="1" customFormat="false" ht="27" hidden="false" customHeight="true" outlineLevel="0" collapsed="false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2" t="s">
        <v>10</v>
      </c>
      <c r="I1" s="1" t="s">
        <v>11</v>
      </c>
      <c r="J1" s="1" t="s">
        <v>12</v>
      </c>
    </row>
    <row r="2" customFormat="false" ht="16" hidden="false" customHeight="false" outlineLevel="0" collapsed="false">
      <c r="A2" s="1" t="n">
        <v>88</v>
      </c>
      <c r="B2" s="1" t="s">
        <v>13</v>
      </c>
      <c r="C2" s="1" t="s">
        <v>14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</row>
    <row r="3" customFormat="false" ht="16" hidden="false" customHeight="false" outlineLevel="0" collapsed="false">
      <c r="A3" s="1" t="n">
        <v>98</v>
      </c>
      <c r="B3" s="1" t="s">
        <v>21</v>
      </c>
      <c r="C3" s="1" t="s">
        <v>14</v>
      </c>
      <c r="D3" s="1" t="s">
        <v>14</v>
      </c>
      <c r="E3" s="1" t="s">
        <v>14</v>
      </c>
      <c r="F3" s="1" t="s">
        <v>16</v>
      </c>
      <c r="G3" s="1" t="s">
        <v>22</v>
      </c>
      <c r="H3" s="1" t="s">
        <v>23</v>
      </c>
      <c r="I3" s="1" t="s">
        <v>24</v>
      </c>
      <c r="J3" s="1" t="s">
        <v>25</v>
      </c>
    </row>
    <row r="4" customFormat="false" ht="16" hidden="false" customHeight="false" outlineLevel="0" collapsed="false">
      <c r="A4" s="1" t="n">
        <v>96</v>
      </c>
      <c r="B4" s="1" t="s">
        <v>26</v>
      </c>
      <c r="C4" s="1" t="s">
        <v>14</v>
      </c>
      <c r="D4" s="1" t="s">
        <v>14</v>
      </c>
      <c r="E4" s="1" t="s">
        <v>14</v>
      </c>
      <c r="F4" s="1" t="s">
        <v>16</v>
      </c>
      <c r="G4" s="1" t="s">
        <v>22</v>
      </c>
      <c r="H4" s="1" t="s">
        <v>27</v>
      </c>
      <c r="I4" s="1" t="s">
        <v>28</v>
      </c>
      <c r="J4" s="1" t="s">
        <v>29</v>
      </c>
    </row>
    <row r="5" customFormat="false" ht="16" hidden="false" customHeight="false" outlineLevel="0" collapsed="false">
      <c r="A5" s="1" t="n">
        <v>97</v>
      </c>
      <c r="B5" s="1" t="s">
        <v>30</v>
      </c>
      <c r="C5" s="1" t="s">
        <v>14</v>
      </c>
      <c r="D5" s="1" t="s">
        <v>14</v>
      </c>
      <c r="E5" s="1" t="s">
        <v>14</v>
      </c>
      <c r="F5" s="1" t="s">
        <v>16</v>
      </c>
      <c r="G5" s="1" t="s">
        <v>22</v>
      </c>
      <c r="H5" s="1" t="s">
        <v>31</v>
      </c>
      <c r="I5" s="1" t="s">
        <v>32</v>
      </c>
      <c r="J5" s="1" t="s">
        <v>33</v>
      </c>
    </row>
    <row r="6" customFormat="false" ht="16" hidden="false" customHeight="false" outlineLevel="0" collapsed="false">
      <c r="A6" s="1" t="n">
        <v>31</v>
      </c>
      <c r="B6" s="1" t="s">
        <v>34</v>
      </c>
      <c r="C6" s="1" t="s">
        <v>35</v>
      </c>
      <c r="D6" s="1" t="s">
        <v>36</v>
      </c>
      <c r="E6" s="1" t="s">
        <v>36</v>
      </c>
      <c r="F6" s="1" t="s">
        <v>37</v>
      </c>
      <c r="G6" s="1" t="s">
        <v>22</v>
      </c>
      <c r="H6" s="1" t="s">
        <v>38</v>
      </c>
      <c r="I6" s="1" t="s">
        <v>39</v>
      </c>
      <c r="J6" s="1" t="s">
        <v>40</v>
      </c>
    </row>
    <row r="7" customFormat="false" ht="16" hidden="false" customHeight="false" outlineLevel="0" collapsed="false">
      <c r="A7" s="1" t="n">
        <v>32</v>
      </c>
      <c r="B7" s="1" t="s">
        <v>41</v>
      </c>
      <c r="C7" s="1" t="s">
        <v>35</v>
      </c>
      <c r="D7" s="1" t="s">
        <v>36</v>
      </c>
      <c r="E7" s="1" t="s">
        <v>36</v>
      </c>
      <c r="F7" s="1" t="s">
        <v>37</v>
      </c>
      <c r="G7" s="1" t="s">
        <v>22</v>
      </c>
      <c r="H7" s="1" t="s">
        <v>42</v>
      </c>
      <c r="I7" s="1" t="s">
        <v>43</v>
      </c>
      <c r="J7" s="1" t="s">
        <v>44</v>
      </c>
    </row>
    <row r="8" customFormat="false" ht="16" hidden="false" customHeight="false" outlineLevel="0" collapsed="false">
      <c r="A8" s="1" t="n">
        <v>30</v>
      </c>
      <c r="B8" s="1" t="s">
        <v>45</v>
      </c>
      <c r="C8" s="1" t="s">
        <v>35</v>
      </c>
      <c r="D8" s="1" t="s">
        <v>36</v>
      </c>
      <c r="E8" s="1" t="s">
        <v>36</v>
      </c>
      <c r="F8" s="1" t="s">
        <v>37</v>
      </c>
      <c r="G8" s="1" t="s">
        <v>22</v>
      </c>
      <c r="H8" s="1" t="s">
        <v>46</v>
      </c>
      <c r="J8" s="1" t="s">
        <v>47</v>
      </c>
    </row>
    <row r="9" customFormat="false" ht="16" hidden="false" customHeight="false" outlineLevel="0" collapsed="false">
      <c r="A9" s="1" t="n">
        <v>33</v>
      </c>
      <c r="B9" s="1" t="s">
        <v>48</v>
      </c>
      <c r="C9" s="1" t="s">
        <v>35</v>
      </c>
      <c r="D9" s="1" t="s">
        <v>36</v>
      </c>
      <c r="E9" s="1" t="s">
        <v>36</v>
      </c>
      <c r="F9" s="1" t="s">
        <v>37</v>
      </c>
      <c r="G9" s="1" t="s">
        <v>22</v>
      </c>
      <c r="H9" s="1" t="s">
        <v>49</v>
      </c>
      <c r="J9" s="1" t="s">
        <v>50</v>
      </c>
    </row>
    <row r="10" customFormat="false" ht="16" hidden="false" customHeight="false" outlineLevel="0" collapsed="false">
      <c r="A10" s="1" t="n">
        <v>95</v>
      </c>
      <c r="B10" s="1" t="s">
        <v>51</v>
      </c>
      <c r="C10" s="1" t="s">
        <v>52</v>
      </c>
      <c r="D10" s="1" t="s">
        <v>36</v>
      </c>
      <c r="E10" s="1" t="s">
        <v>14</v>
      </c>
      <c r="F10" s="1" t="s">
        <v>16</v>
      </c>
      <c r="G10" s="1" t="s">
        <v>22</v>
      </c>
      <c r="H10" s="1" t="s">
        <v>53</v>
      </c>
      <c r="I10" s="1" t="s">
        <v>54</v>
      </c>
      <c r="J10" s="1" t="s">
        <v>55</v>
      </c>
    </row>
    <row r="11" customFormat="false" ht="16" hidden="false" customHeight="false" outlineLevel="0" collapsed="false">
      <c r="A11" s="1" t="n">
        <v>65</v>
      </c>
      <c r="B11" s="1" t="s">
        <v>56</v>
      </c>
      <c r="C11" s="1" t="s">
        <v>52</v>
      </c>
      <c r="D11" s="1" t="s">
        <v>36</v>
      </c>
      <c r="E11" s="1" t="s">
        <v>57</v>
      </c>
      <c r="F11" s="1" t="s">
        <v>37</v>
      </c>
      <c r="G11" s="1" t="s">
        <v>58</v>
      </c>
      <c r="H11" s="1" t="s">
        <v>59</v>
      </c>
      <c r="I11" s="1" t="s">
        <v>60</v>
      </c>
      <c r="J11" s="1" t="s">
        <v>61</v>
      </c>
    </row>
    <row r="12" customFormat="false" ht="16" hidden="false" customHeight="false" outlineLevel="0" collapsed="false">
      <c r="A12" s="1" t="n">
        <v>71</v>
      </c>
      <c r="B12" s="1" t="s">
        <v>62</v>
      </c>
      <c r="C12" s="1" t="s">
        <v>52</v>
      </c>
      <c r="D12" s="1" t="s">
        <v>36</v>
      </c>
      <c r="E12" s="1" t="s">
        <v>57</v>
      </c>
      <c r="F12" s="1" t="s">
        <v>37</v>
      </c>
      <c r="G12" s="1" t="s">
        <v>58</v>
      </c>
      <c r="H12" s="1" t="s">
        <v>63</v>
      </c>
      <c r="J12" s="1" t="s">
        <v>64</v>
      </c>
    </row>
    <row r="13" customFormat="false" ht="16" hidden="false" customHeight="false" outlineLevel="0" collapsed="false">
      <c r="A13" s="1" t="n">
        <v>84</v>
      </c>
      <c r="B13" s="1" t="s">
        <v>65</v>
      </c>
      <c r="C13" s="1" t="s">
        <v>52</v>
      </c>
      <c r="D13" s="1" t="s">
        <v>36</v>
      </c>
      <c r="E13" s="1" t="s">
        <v>66</v>
      </c>
      <c r="F13" s="1" t="s">
        <v>16</v>
      </c>
      <c r="G13" s="1" t="s">
        <v>22</v>
      </c>
      <c r="H13" s="1" t="s">
        <v>67</v>
      </c>
      <c r="J13" s="1" t="s">
        <v>68</v>
      </c>
    </row>
    <row r="14" customFormat="false" ht="16" hidden="false" customHeight="false" outlineLevel="0" collapsed="false">
      <c r="A14" s="1" t="n">
        <v>8</v>
      </c>
      <c r="B14" s="1" t="s">
        <v>69</v>
      </c>
      <c r="C14" s="1" t="s">
        <v>70</v>
      </c>
      <c r="D14" s="1" t="s">
        <v>71</v>
      </c>
      <c r="E14" s="1" t="s">
        <v>71</v>
      </c>
      <c r="F14" s="1" t="s">
        <v>37</v>
      </c>
      <c r="G14" s="1" t="s">
        <v>72</v>
      </c>
      <c r="H14" s="1" t="s">
        <v>73</v>
      </c>
      <c r="I14" s="1" t="s">
        <v>74</v>
      </c>
      <c r="J14" s="1" t="s">
        <v>75</v>
      </c>
    </row>
    <row r="15" customFormat="false" ht="16" hidden="false" customHeight="false" outlineLevel="0" collapsed="false">
      <c r="A15" s="1" t="n">
        <v>7</v>
      </c>
      <c r="B15" s="1" t="s">
        <v>76</v>
      </c>
      <c r="C15" s="1" t="s">
        <v>70</v>
      </c>
      <c r="D15" s="1" t="s">
        <v>71</v>
      </c>
      <c r="E15" s="1" t="s">
        <v>71</v>
      </c>
      <c r="F15" s="1" t="s">
        <v>37</v>
      </c>
      <c r="G15" s="1" t="s">
        <v>72</v>
      </c>
      <c r="H15" s="1" t="s">
        <v>77</v>
      </c>
      <c r="J15" s="1" t="s">
        <v>78</v>
      </c>
    </row>
    <row r="16" customFormat="false" ht="16" hidden="false" customHeight="false" outlineLevel="0" collapsed="false">
      <c r="A16" s="1" t="n">
        <v>9</v>
      </c>
      <c r="B16" s="1" t="s">
        <v>79</v>
      </c>
      <c r="C16" s="1" t="s">
        <v>70</v>
      </c>
      <c r="D16" s="1" t="s">
        <v>71</v>
      </c>
      <c r="E16" s="1" t="s">
        <v>71</v>
      </c>
      <c r="F16" s="1" t="s">
        <v>37</v>
      </c>
      <c r="G16" s="1" t="s">
        <v>72</v>
      </c>
      <c r="H16" s="1" t="s">
        <v>80</v>
      </c>
      <c r="J16" s="1" t="s">
        <v>81</v>
      </c>
    </row>
    <row r="17" customFormat="false" ht="16" hidden="false" customHeight="false" outlineLevel="0" collapsed="false">
      <c r="A17" s="1" t="n">
        <v>10</v>
      </c>
      <c r="B17" s="1" t="s">
        <v>82</v>
      </c>
      <c r="C17" s="1" t="s">
        <v>70</v>
      </c>
      <c r="D17" s="1" t="s">
        <v>71</v>
      </c>
      <c r="E17" s="1" t="s">
        <v>71</v>
      </c>
      <c r="F17" s="1" t="s">
        <v>37</v>
      </c>
      <c r="G17" s="1" t="s">
        <v>72</v>
      </c>
      <c r="H17" s="1" t="s">
        <v>83</v>
      </c>
      <c r="J17" s="1" t="s">
        <v>84</v>
      </c>
    </row>
    <row r="18" customFormat="false" ht="16" hidden="false" customHeight="false" outlineLevel="0" collapsed="false">
      <c r="A18" s="1" t="n">
        <v>107</v>
      </c>
      <c r="B18" s="1" t="s">
        <v>85</v>
      </c>
      <c r="C18" s="1" t="s">
        <v>86</v>
      </c>
      <c r="D18" s="1" t="s">
        <v>87</v>
      </c>
      <c r="E18" s="1" t="s">
        <v>87</v>
      </c>
      <c r="F18" s="1" t="s">
        <v>16</v>
      </c>
      <c r="G18" s="1" t="s">
        <v>88</v>
      </c>
      <c r="H18" s="1" t="s">
        <v>89</v>
      </c>
      <c r="I18" s="1" t="s">
        <v>90</v>
      </c>
      <c r="J18" s="1" t="s">
        <v>91</v>
      </c>
    </row>
    <row r="19" customFormat="false" ht="16" hidden="false" customHeight="false" outlineLevel="0" collapsed="false">
      <c r="A19" s="1" t="n">
        <v>105</v>
      </c>
      <c r="B19" s="1" t="s">
        <v>92</v>
      </c>
      <c r="C19" s="1" t="s">
        <v>86</v>
      </c>
      <c r="D19" s="1" t="s">
        <v>87</v>
      </c>
      <c r="E19" s="1" t="s">
        <v>87</v>
      </c>
      <c r="F19" s="1" t="s">
        <v>16</v>
      </c>
      <c r="G19" s="1" t="s">
        <v>88</v>
      </c>
      <c r="H19" s="1" t="s">
        <v>93</v>
      </c>
      <c r="I19" s="1" t="s">
        <v>94</v>
      </c>
      <c r="J19" s="1" t="s">
        <v>95</v>
      </c>
    </row>
    <row r="20" customFormat="false" ht="16" hidden="false" customHeight="false" outlineLevel="0" collapsed="false">
      <c r="A20" s="1" t="n">
        <v>100</v>
      </c>
      <c r="B20" s="1" t="s">
        <v>96</v>
      </c>
      <c r="C20" s="1" t="s">
        <v>86</v>
      </c>
      <c r="D20" s="1" t="s">
        <v>87</v>
      </c>
      <c r="E20" s="1" t="s">
        <v>87</v>
      </c>
      <c r="F20" s="1" t="s">
        <v>16</v>
      </c>
      <c r="G20" s="1" t="s">
        <v>88</v>
      </c>
      <c r="H20" s="1" t="s">
        <v>97</v>
      </c>
      <c r="I20" s="1" t="s">
        <v>98</v>
      </c>
      <c r="J20" s="1" t="s">
        <v>99</v>
      </c>
    </row>
    <row r="21" customFormat="false" ht="16" hidden="false" customHeight="false" outlineLevel="0" collapsed="false">
      <c r="A21" s="1" t="n">
        <v>1</v>
      </c>
      <c r="B21" s="1" t="s">
        <v>100</v>
      </c>
      <c r="C21" s="1" t="s">
        <v>86</v>
      </c>
      <c r="D21" s="1" t="s">
        <v>87</v>
      </c>
      <c r="E21" s="1" t="s">
        <v>71</v>
      </c>
      <c r="F21" s="1" t="s">
        <v>16</v>
      </c>
      <c r="G21" s="1" t="s">
        <v>101</v>
      </c>
      <c r="H21" s="1" t="s">
        <v>102</v>
      </c>
      <c r="I21" s="1" t="s">
        <v>103</v>
      </c>
      <c r="J21" s="1" t="s">
        <v>104</v>
      </c>
    </row>
    <row r="22" customFormat="false" ht="16" hidden="false" customHeight="false" outlineLevel="0" collapsed="false">
      <c r="A22" s="1" t="n">
        <v>102</v>
      </c>
      <c r="B22" s="1" t="s">
        <v>105</v>
      </c>
      <c r="C22" s="1" t="s">
        <v>86</v>
      </c>
      <c r="D22" s="1" t="s">
        <v>87</v>
      </c>
      <c r="E22" s="1" t="s">
        <v>87</v>
      </c>
      <c r="F22" s="1" t="s">
        <v>16</v>
      </c>
      <c r="G22" s="1" t="s">
        <v>88</v>
      </c>
      <c r="H22" s="1" t="s">
        <v>106</v>
      </c>
      <c r="I22" s="1" t="s">
        <v>107</v>
      </c>
      <c r="J22" s="1" t="s">
        <v>108</v>
      </c>
    </row>
    <row r="23" customFormat="false" ht="16" hidden="false" customHeight="false" outlineLevel="0" collapsed="false">
      <c r="A23" s="1" t="n">
        <v>34</v>
      </c>
      <c r="B23" s="1" t="s">
        <v>109</v>
      </c>
      <c r="C23" s="1" t="s">
        <v>86</v>
      </c>
      <c r="D23" s="1" t="s">
        <v>87</v>
      </c>
      <c r="E23" s="1" t="s">
        <v>57</v>
      </c>
      <c r="F23" s="1" t="s">
        <v>16</v>
      </c>
      <c r="G23" s="1" t="s">
        <v>22</v>
      </c>
      <c r="H23" s="1" t="s">
        <v>110</v>
      </c>
      <c r="I23" s="1" t="s">
        <v>111</v>
      </c>
      <c r="J23" s="1" t="s">
        <v>112</v>
      </c>
    </row>
    <row r="24" customFormat="false" ht="16" hidden="false" customHeight="false" outlineLevel="0" collapsed="false">
      <c r="A24" s="1" t="n">
        <v>104</v>
      </c>
      <c r="B24" s="1" t="s">
        <v>113</v>
      </c>
      <c r="C24" s="1" t="s">
        <v>86</v>
      </c>
      <c r="D24" s="1" t="s">
        <v>87</v>
      </c>
      <c r="E24" s="1" t="s">
        <v>87</v>
      </c>
      <c r="F24" s="1" t="s">
        <v>16</v>
      </c>
      <c r="G24" s="1" t="s">
        <v>88</v>
      </c>
      <c r="H24" s="1" t="s">
        <v>114</v>
      </c>
      <c r="I24" s="1" t="s">
        <v>115</v>
      </c>
      <c r="J24" s="1" t="s">
        <v>116</v>
      </c>
    </row>
    <row r="25" customFormat="false" ht="16" hidden="false" customHeight="false" outlineLevel="0" collapsed="false">
      <c r="A25" s="1" t="n">
        <v>99</v>
      </c>
      <c r="B25" s="1" t="s">
        <v>117</v>
      </c>
      <c r="C25" s="1" t="s">
        <v>86</v>
      </c>
      <c r="D25" s="1" t="s">
        <v>87</v>
      </c>
      <c r="E25" s="1" t="s">
        <v>87</v>
      </c>
      <c r="F25" s="1" t="s">
        <v>16</v>
      </c>
      <c r="G25" s="1" t="s">
        <v>88</v>
      </c>
      <c r="H25" s="1" t="s">
        <v>118</v>
      </c>
      <c r="I25" s="1" t="s">
        <v>119</v>
      </c>
      <c r="J25" s="1" t="s">
        <v>120</v>
      </c>
    </row>
    <row r="26" customFormat="false" ht="16" hidden="false" customHeight="false" outlineLevel="0" collapsed="false">
      <c r="A26" s="1" t="n">
        <v>101</v>
      </c>
      <c r="B26" s="1" t="s">
        <v>121</v>
      </c>
      <c r="C26" s="1" t="s">
        <v>86</v>
      </c>
      <c r="D26" s="1" t="s">
        <v>87</v>
      </c>
      <c r="E26" s="1" t="s">
        <v>87</v>
      </c>
      <c r="F26" s="1" t="s">
        <v>16</v>
      </c>
      <c r="G26" s="1" t="s">
        <v>88</v>
      </c>
      <c r="H26" s="1" t="s">
        <v>122</v>
      </c>
      <c r="J26" s="1" t="s">
        <v>123</v>
      </c>
    </row>
    <row r="27" customFormat="false" ht="16" hidden="false" customHeight="false" outlineLevel="0" collapsed="false">
      <c r="A27" s="1" t="n">
        <v>103</v>
      </c>
      <c r="B27" s="1" t="s">
        <v>124</v>
      </c>
      <c r="C27" s="1" t="s">
        <v>86</v>
      </c>
      <c r="D27" s="1" t="s">
        <v>87</v>
      </c>
      <c r="E27" s="1" t="s">
        <v>87</v>
      </c>
      <c r="F27" s="1" t="s">
        <v>16</v>
      </c>
      <c r="G27" s="1" t="s">
        <v>88</v>
      </c>
      <c r="H27" s="1" t="s">
        <v>125</v>
      </c>
      <c r="J27" s="1" t="s">
        <v>126</v>
      </c>
    </row>
    <row r="28" customFormat="false" ht="16" hidden="false" customHeight="false" outlineLevel="0" collapsed="false">
      <c r="A28" s="1" t="n">
        <v>106</v>
      </c>
      <c r="B28" s="1" t="s">
        <v>127</v>
      </c>
      <c r="C28" s="1" t="s">
        <v>86</v>
      </c>
      <c r="D28" s="1" t="s">
        <v>87</v>
      </c>
      <c r="E28" s="1" t="s">
        <v>87</v>
      </c>
      <c r="F28" s="1" t="s">
        <v>16</v>
      </c>
      <c r="G28" s="1" t="s">
        <v>88</v>
      </c>
      <c r="H28" s="1" t="s">
        <v>128</v>
      </c>
      <c r="J28" s="1" t="s">
        <v>129</v>
      </c>
    </row>
    <row r="29" customFormat="false" ht="16" hidden="false" customHeight="false" outlineLevel="0" collapsed="false">
      <c r="A29" s="1" t="n">
        <v>160</v>
      </c>
      <c r="B29" s="1" t="s">
        <v>130</v>
      </c>
      <c r="C29" s="1" t="s">
        <v>86</v>
      </c>
      <c r="D29" s="1" t="s">
        <v>87</v>
      </c>
      <c r="E29" s="1" t="s">
        <v>131</v>
      </c>
      <c r="F29" s="1" t="s">
        <v>16</v>
      </c>
      <c r="G29" s="1" t="s">
        <v>22</v>
      </c>
      <c r="H29" s="1" t="s">
        <v>132</v>
      </c>
      <c r="J29" s="1" t="s">
        <v>133</v>
      </c>
    </row>
    <row r="30" customFormat="false" ht="16" hidden="false" customHeight="false" outlineLevel="0" collapsed="false">
      <c r="A30" s="1" t="n">
        <v>178</v>
      </c>
      <c r="B30" s="1" t="s">
        <v>134</v>
      </c>
      <c r="C30" s="1" t="s">
        <v>86</v>
      </c>
      <c r="D30" s="1" t="s">
        <v>87</v>
      </c>
      <c r="E30" s="1" t="s">
        <v>131</v>
      </c>
      <c r="F30" s="1" t="s">
        <v>16</v>
      </c>
      <c r="G30" s="1" t="s">
        <v>22</v>
      </c>
      <c r="H30" s="1" t="s">
        <v>135</v>
      </c>
      <c r="J30" s="1" t="s">
        <v>136</v>
      </c>
    </row>
    <row r="31" customFormat="false" ht="16" hidden="false" customHeight="false" outlineLevel="0" collapsed="false">
      <c r="A31" s="1" t="n">
        <v>193</v>
      </c>
      <c r="B31" s="1" t="s">
        <v>137</v>
      </c>
      <c r="C31" s="1" t="s">
        <v>86</v>
      </c>
      <c r="D31" s="1" t="s">
        <v>87</v>
      </c>
      <c r="E31" s="1" t="s">
        <v>87</v>
      </c>
      <c r="F31" s="1" t="s">
        <v>16</v>
      </c>
      <c r="G31" s="1" t="s">
        <v>88</v>
      </c>
      <c r="H31" s="1" t="s">
        <v>138</v>
      </c>
      <c r="J31" s="1" t="s">
        <v>139</v>
      </c>
    </row>
    <row r="32" customFormat="false" ht="16" hidden="false" customHeight="false" outlineLevel="0" collapsed="false">
      <c r="A32" s="1" t="n">
        <v>200</v>
      </c>
      <c r="B32" s="1" t="s">
        <v>140</v>
      </c>
      <c r="C32" s="1" t="s">
        <v>86</v>
      </c>
      <c r="D32" s="1" t="s">
        <v>87</v>
      </c>
      <c r="E32" s="1" t="s">
        <v>131</v>
      </c>
      <c r="F32" s="1" t="s">
        <v>16</v>
      </c>
      <c r="G32" s="1" t="s">
        <v>22</v>
      </c>
      <c r="H32" s="1" t="s">
        <v>141</v>
      </c>
      <c r="J32" s="1" t="s">
        <v>142</v>
      </c>
    </row>
    <row r="33" customFormat="false" ht="16" hidden="false" customHeight="false" outlineLevel="0" collapsed="false">
      <c r="A33" s="1" t="n">
        <v>94</v>
      </c>
      <c r="B33" s="1" t="s">
        <v>143</v>
      </c>
      <c r="C33" s="1" t="s">
        <v>144</v>
      </c>
      <c r="D33" s="1" t="s">
        <v>87</v>
      </c>
      <c r="E33" s="1" t="s">
        <v>14</v>
      </c>
      <c r="F33" s="1" t="s">
        <v>16</v>
      </c>
      <c r="G33" s="1" t="s">
        <v>145</v>
      </c>
      <c r="H33" s="1" t="s">
        <v>146</v>
      </c>
      <c r="I33" s="1" t="s">
        <v>147</v>
      </c>
      <c r="J33" s="1" t="s">
        <v>148</v>
      </c>
    </row>
    <row r="34" customFormat="false" ht="16" hidden="false" customHeight="false" outlineLevel="0" collapsed="false">
      <c r="A34" s="1" t="n">
        <v>109</v>
      </c>
      <c r="B34" s="1" t="s">
        <v>149</v>
      </c>
      <c r="C34" s="1" t="s">
        <v>144</v>
      </c>
      <c r="D34" s="1" t="s">
        <v>87</v>
      </c>
      <c r="E34" s="1" t="s">
        <v>87</v>
      </c>
      <c r="F34" s="1" t="s">
        <v>16</v>
      </c>
      <c r="G34" s="1" t="s">
        <v>150</v>
      </c>
      <c r="H34" s="1" t="s">
        <v>151</v>
      </c>
      <c r="I34" s="1" t="s">
        <v>152</v>
      </c>
      <c r="J34" s="1" t="s">
        <v>153</v>
      </c>
    </row>
    <row r="35" customFormat="false" ht="16" hidden="false" customHeight="false" outlineLevel="0" collapsed="false">
      <c r="A35" s="1" t="n">
        <v>108</v>
      </c>
      <c r="B35" s="1" t="s">
        <v>154</v>
      </c>
      <c r="C35" s="1" t="s">
        <v>144</v>
      </c>
      <c r="D35" s="1" t="s">
        <v>87</v>
      </c>
      <c r="E35" s="1" t="s">
        <v>87</v>
      </c>
      <c r="F35" s="1" t="s">
        <v>16</v>
      </c>
      <c r="G35" s="1" t="s">
        <v>150</v>
      </c>
      <c r="H35" s="1" t="s">
        <v>155</v>
      </c>
      <c r="I35" s="1" t="s">
        <v>156</v>
      </c>
      <c r="J35" s="1" t="s">
        <v>157</v>
      </c>
    </row>
    <row r="36" customFormat="false" ht="16" hidden="false" customHeight="false" outlineLevel="0" collapsed="false">
      <c r="A36" s="1" t="n">
        <v>110</v>
      </c>
      <c r="B36" s="1" t="s">
        <v>158</v>
      </c>
      <c r="C36" s="1" t="s">
        <v>144</v>
      </c>
      <c r="D36" s="1" t="s">
        <v>87</v>
      </c>
      <c r="E36" s="1" t="s">
        <v>87</v>
      </c>
      <c r="F36" s="1" t="s">
        <v>16</v>
      </c>
      <c r="G36" s="1" t="s">
        <v>150</v>
      </c>
      <c r="H36" s="1" t="s">
        <v>159</v>
      </c>
      <c r="J36" s="1" t="s">
        <v>160</v>
      </c>
    </row>
    <row r="37" customFormat="false" ht="16" hidden="false" customHeight="false" outlineLevel="0" collapsed="false">
      <c r="A37" s="1" t="n">
        <v>111</v>
      </c>
      <c r="B37" s="1" t="s">
        <v>161</v>
      </c>
      <c r="C37" s="1" t="s">
        <v>144</v>
      </c>
      <c r="D37" s="1" t="s">
        <v>87</v>
      </c>
      <c r="E37" s="1" t="s">
        <v>87</v>
      </c>
      <c r="F37" s="1" t="s">
        <v>16</v>
      </c>
      <c r="G37" s="1" t="s">
        <v>150</v>
      </c>
      <c r="H37" s="1" t="s">
        <v>162</v>
      </c>
      <c r="J37" s="1" t="s">
        <v>163</v>
      </c>
    </row>
    <row r="38" customFormat="false" ht="16" hidden="false" customHeight="false" outlineLevel="0" collapsed="false">
      <c r="A38" s="1" t="n">
        <v>112</v>
      </c>
      <c r="B38" s="1" t="s">
        <v>164</v>
      </c>
      <c r="C38" s="1" t="s">
        <v>144</v>
      </c>
      <c r="D38" s="1" t="s">
        <v>87</v>
      </c>
      <c r="E38" s="1" t="s">
        <v>87</v>
      </c>
      <c r="F38" s="1" t="s">
        <v>16</v>
      </c>
      <c r="G38" s="1" t="s">
        <v>150</v>
      </c>
      <c r="H38" s="1" t="s">
        <v>165</v>
      </c>
      <c r="J38" s="1" t="s">
        <v>166</v>
      </c>
    </row>
    <row r="39" customFormat="false" ht="16" hidden="false" customHeight="false" outlineLevel="0" collapsed="false">
      <c r="A39" s="1" t="n">
        <v>116</v>
      </c>
      <c r="B39" s="1" t="s">
        <v>167</v>
      </c>
      <c r="C39" s="1" t="s">
        <v>168</v>
      </c>
      <c r="D39" s="1" t="s">
        <v>87</v>
      </c>
      <c r="E39" s="1" t="s">
        <v>87</v>
      </c>
      <c r="F39" s="1" t="s">
        <v>16</v>
      </c>
      <c r="G39" s="1" t="s">
        <v>169</v>
      </c>
      <c r="H39" s="1" t="s">
        <v>170</v>
      </c>
      <c r="I39" s="1" t="s">
        <v>171</v>
      </c>
      <c r="J39" s="1" t="s">
        <v>172</v>
      </c>
    </row>
    <row r="40" customFormat="false" ht="16" hidden="false" customHeight="false" outlineLevel="0" collapsed="false">
      <c r="A40" s="1" t="n">
        <v>118</v>
      </c>
      <c r="B40" s="1" t="s">
        <v>173</v>
      </c>
      <c r="C40" s="1" t="s">
        <v>168</v>
      </c>
      <c r="D40" s="1" t="s">
        <v>87</v>
      </c>
      <c r="E40" s="1" t="s">
        <v>87</v>
      </c>
      <c r="F40" s="1" t="s">
        <v>16</v>
      </c>
      <c r="G40" s="1" t="s">
        <v>169</v>
      </c>
      <c r="H40" s="1" t="s">
        <v>174</v>
      </c>
      <c r="I40" s="1" t="s">
        <v>175</v>
      </c>
      <c r="J40" s="1" t="s">
        <v>176</v>
      </c>
    </row>
    <row r="41" customFormat="false" ht="16" hidden="false" customHeight="false" outlineLevel="0" collapsed="false">
      <c r="A41" s="1" t="n">
        <v>117</v>
      </c>
      <c r="B41" s="1" t="s">
        <v>177</v>
      </c>
      <c r="C41" s="1" t="s">
        <v>168</v>
      </c>
      <c r="D41" s="1" t="s">
        <v>87</v>
      </c>
      <c r="E41" s="1" t="s">
        <v>87</v>
      </c>
      <c r="F41" s="1" t="s">
        <v>16</v>
      </c>
      <c r="G41" s="1" t="s">
        <v>169</v>
      </c>
      <c r="H41" s="1" t="s">
        <v>178</v>
      </c>
      <c r="I41" s="1" t="s">
        <v>179</v>
      </c>
      <c r="J41" s="1" t="s">
        <v>180</v>
      </c>
    </row>
    <row r="42" customFormat="false" ht="16" hidden="false" customHeight="false" outlineLevel="0" collapsed="false">
      <c r="A42" s="1" t="n">
        <v>66</v>
      </c>
      <c r="B42" s="1" t="s">
        <v>181</v>
      </c>
      <c r="C42" s="1" t="s">
        <v>182</v>
      </c>
      <c r="D42" s="1" t="s">
        <v>71</v>
      </c>
      <c r="E42" s="1" t="s">
        <v>71</v>
      </c>
      <c r="F42" s="1" t="s">
        <v>37</v>
      </c>
      <c r="G42" s="1" t="s">
        <v>183</v>
      </c>
      <c r="H42" s="1" t="s">
        <v>184</v>
      </c>
      <c r="I42" s="1" t="s">
        <v>185</v>
      </c>
      <c r="J42" s="1" t="s">
        <v>186</v>
      </c>
    </row>
    <row r="43" customFormat="false" ht="16" hidden="false" customHeight="false" outlineLevel="0" collapsed="false">
      <c r="A43" s="1" t="n">
        <v>67</v>
      </c>
      <c r="B43" s="1" t="s">
        <v>187</v>
      </c>
      <c r="C43" s="1" t="s">
        <v>182</v>
      </c>
      <c r="D43" s="1" t="s">
        <v>71</v>
      </c>
      <c r="E43" s="1" t="s">
        <v>71</v>
      </c>
      <c r="F43" s="1" t="s">
        <v>37</v>
      </c>
      <c r="G43" s="1" t="s">
        <v>183</v>
      </c>
      <c r="H43" s="1" t="s">
        <v>188</v>
      </c>
      <c r="J43" s="1" t="s">
        <v>189</v>
      </c>
    </row>
    <row r="44" customFormat="false" ht="16" hidden="false" customHeight="false" outlineLevel="0" collapsed="false">
      <c r="A44" s="1" t="n">
        <v>70</v>
      </c>
      <c r="B44" s="1" t="s">
        <v>190</v>
      </c>
      <c r="C44" s="1" t="s">
        <v>182</v>
      </c>
      <c r="D44" s="1" t="s">
        <v>71</v>
      </c>
      <c r="E44" s="1" t="s">
        <v>57</v>
      </c>
      <c r="F44" s="1" t="s">
        <v>37</v>
      </c>
      <c r="G44" s="1" t="s">
        <v>191</v>
      </c>
      <c r="H44" s="1" t="s">
        <v>192</v>
      </c>
      <c r="J44" s="1" t="s">
        <v>193</v>
      </c>
    </row>
    <row r="45" customFormat="false" ht="16" hidden="false" customHeight="false" outlineLevel="0" collapsed="false">
      <c r="A45" s="1" t="n">
        <v>12</v>
      </c>
      <c r="B45" s="1" t="s">
        <v>194</v>
      </c>
      <c r="C45" s="1" t="s">
        <v>195</v>
      </c>
      <c r="D45" s="1" t="s">
        <v>57</v>
      </c>
      <c r="E45" s="1" t="s">
        <v>57</v>
      </c>
      <c r="F45" s="1" t="s">
        <v>37</v>
      </c>
      <c r="G45" s="1" t="s">
        <v>58</v>
      </c>
      <c r="H45" s="1" t="s">
        <v>196</v>
      </c>
      <c r="I45" s="1" t="s">
        <v>197</v>
      </c>
      <c r="J45" s="1" t="s">
        <v>198</v>
      </c>
    </row>
    <row r="46" customFormat="false" ht="16" hidden="false" customHeight="false" outlineLevel="0" collapsed="false">
      <c r="A46" s="1" t="n">
        <v>5</v>
      </c>
      <c r="B46" s="1" t="s">
        <v>199</v>
      </c>
      <c r="C46" s="1" t="s">
        <v>195</v>
      </c>
      <c r="D46" s="1" t="s">
        <v>57</v>
      </c>
      <c r="E46" s="1" t="s">
        <v>57</v>
      </c>
      <c r="F46" s="1" t="s">
        <v>37</v>
      </c>
      <c r="G46" s="1" t="s">
        <v>58</v>
      </c>
      <c r="H46" s="1" t="s">
        <v>200</v>
      </c>
      <c r="I46" s="1" t="s">
        <v>201</v>
      </c>
      <c r="J46" s="1" t="s">
        <v>202</v>
      </c>
    </row>
    <row r="47" customFormat="false" ht="16" hidden="false" customHeight="false" outlineLevel="0" collapsed="false">
      <c r="A47" s="1" t="n">
        <v>51</v>
      </c>
      <c r="B47" s="1" t="s">
        <v>203</v>
      </c>
      <c r="C47" s="1" t="s">
        <v>195</v>
      </c>
      <c r="D47" s="1" t="s">
        <v>57</v>
      </c>
      <c r="E47" s="1" t="s">
        <v>57</v>
      </c>
      <c r="F47" s="1" t="s">
        <v>37</v>
      </c>
      <c r="G47" s="1" t="s">
        <v>58</v>
      </c>
      <c r="H47" s="1" t="s">
        <v>204</v>
      </c>
      <c r="I47" s="1" t="s">
        <v>205</v>
      </c>
      <c r="J47" s="1" t="s">
        <v>206</v>
      </c>
    </row>
    <row r="48" customFormat="false" ht="16" hidden="false" customHeight="false" outlineLevel="0" collapsed="false">
      <c r="A48" s="1" t="n">
        <v>50</v>
      </c>
      <c r="B48" s="1" t="s">
        <v>207</v>
      </c>
      <c r="C48" s="1" t="s">
        <v>195</v>
      </c>
      <c r="D48" s="1" t="s">
        <v>57</v>
      </c>
      <c r="E48" s="1" t="s">
        <v>57</v>
      </c>
      <c r="F48" s="1" t="s">
        <v>37</v>
      </c>
      <c r="G48" s="1" t="s">
        <v>58</v>
      </c>
      <c r="H48" s="1" t="s">
        <v>208</v>
      </c>
      <c r="I48" s="1" t="s">
        <v>209</v>
      </c>
      <c r="J48" s="1" t="s">
        <v>210</v>
      </c>
    </row>
    <row r="49" customFormat="false" ht="16" hidden="false" customHeight="false" outlineLevel="0" collapsed="false">
      <c r="A49" s="1" t="n">
        <v>28</v>
      </c>
      <c r="B49" s="1" t="s">
        <v>211</v>
      </c>
      <c r="C49" s="1" t="s">
        <v>195</v>
      </c>
      <c r="D49" s="1" t="s">
        <v>57</v>
      </c>
      <c r="E49" s="1" t="s">
        <v>57</v>
      </c>
      <c r="F49" s="1" t="s">
        <v>37</v>
      </c>
      <c r="G49" s="1" t="s">
        <v>58</v>
      </c>
      <c r="H49" s="1" t="s">
        <v>212</v>
      </c>
      <c r="I49" s="1" t="s">
        <v>213</v>
      </c>
      <c r="J49" s="1" t="s">
        <v>214</v>
      </c>
    </row>
    <row r="50" customFormat="false" ht="16" hidden="false" customHeight="false" outlineLevel="0" collapsed="false">
      <c r="A50" s="1" t="n">
        <v>62</v>
      </c>
      <c r="B50" s="1" t="s">
        <v>215</v>
      </c>
      <c r="C50" s="1" t="s">
        <v>195</v>
      </c>
      <c r="D50" s="1" t="s">
        <v>57</v>
      </c>
      <c r="E50" s="1" t="s">
        <v>57</v>
      </c>
      <c r="F50" s="1" t="s">
        <v>37</v>
      </c>
      <c r="G50" s="1" t="s">
        <v>58</v>
      </c>
      <c r="H50" s="1" t="s">
        <v>216</v>
      </c>
      <c r="I50" s="1" t="s">
        <v>217</v>
      </c>
      <c r="J50" s="1" t="s">
        <v>218</v>
      </c>
    </row>
    <row r="51" customFormat="false" ht="16" hidden="false" customHeight="false" outlineLevel="0" collapsed="false">
      <c r="A51" s="1" t="n">
        <v>73</v>
      </c>
      <c r="B51" s="1" t="s">
        <v>219</v>
      </c>
      <c r="C51" s="1" t="s">
        <v>195</v>
      </c>
      <c r="D51" s="1" t="s">
        <v>57</v>
      </c>
      <c r="E51" s="1" t="s">
        <v>57</v>
      </c>
      <c r="F51" s="1" t="s">
        <v>37</v>
      </c>
      <c r="G51" s="1" t="s">
        <v>58</v>
      </c>
      <c r="H51" s="1" t="s">
        <v>220</v>
      </c>
      <c r="I51" s="1" t="s">
        <v>221</v>
      </c>
      <c r="J51" s="1" t="s">
        <v>222</v>
      </c>
    </row>
    <row r="52" customFormat="false" ht="16" hidden="false" customHeight="false" outlineLevel="0" collapsed="false">
      <c r="A52" s="1" t="n">
        <v>52</v>
      </c>
      <c r="B52" s="1" t="s">
        <v>223</v>
      </c>
      <c r="C52" s="1" t="s">
        <v>195</v>
      </c>
      <c r="D52" s="1" t="s">
        <v>57</v>
      </c>
      <c r="E52" s="1" t="s">
        <v>57</v>
      </c>
      <c r="F52" s="1" t="s">
        <v>37</v>
      </c>
      <c r="G52" s="1" t="s">
        <v>58</v>
      </c>
      <c r="H52" s="1" t="s">
        <v>224</v>
      </c>
      <c r="I52" s="1" t="s">
        <v>225</v>
      </c>
      <c r="J52" s="1" t="s">
        <v>226</v>
      </c>
    </row>
    <row r="53" customFormat="false" ht="16" hidden="false" customHeight="false" outlineLevel="0" collapsed="false">
      <c r="A53" s="1" t="n">
        <v>69</v>
      </c>
      <c r="B53" s="1" t="s">
        <v>227</v>
      </c>
      <c r="C53" s="1" t="s">
        <v>195</v>
      </c>
      <c r="D53" s="1" t="s">
        <v>57</v>
      </c>
      <c r="E53" s="1" t="s">
        <v>57</v>
      </c>
      <c r="F53" s="1" t="s">
        <v>37</v>
      </c>
      <c r="G53" s="1" t="s">
        <v>58</v>
      </c>
      <c r="H53" s="1" t="s">
        <v>228</v>
      </c>
      <c r="I53" s="1" t="s">
        <v>229</v>
      </c>
      <c r="J53" s="1" t="s">
        <v>230</v>
      </c>
    </row>
    <row r="54" customFormat="false" ht="16" hidden="false" customHeight="false" outlineLevel="0" collapsed="false">
      <c r="A54" s="1" t="n">
        <v>64</v>
      </c>
      <c r="B54" s="1" t="s">
        <v>231</v>
      </c>
      <c r="C54" s="1" t="s">
        <v>195</v>
      </c>
      <c r="D54" s="1" t="s">
        <v>57</v>
      </c>
      <c r="E54" s="1" t="s">
        <v>57</v>
      </c>
      <c r="F54" s="1" t="s">
        <v>37</v>
      </c>
      <c r="G54" s="1" t="s">
        <v>58</v>
      </c>
      <c r="H54" s="1" t="s">
        <v>232</v>
      </c>
      <c r="I54" s="1" t="s">
        <v>233</v>
      </c>
      <c r="J54" s="1" t="s">
        <v>234</v>
      </c>
    </row>
    <row r="55" customFormat="false" ht="16" hidden="false" customHeight="false" outlineLevel="0" collapsed="false">
      <c r="A55" s="1" t="n">
        <v>53</v>
      </c>
      <c r="B55" s="1" t="s">
        <v>235</v>
      </c>
      <c r="C55" s="1" t="s">
        <v>195</v>
      </c>
      <c r="D55" s="1" t="s">
        <v>57</v>
      </c>
      <c r="E55" s="1" t="s">
        <v>57</v>
      </c>
      <c r="F55" s="1" t="s">
        <v>37</v>
      </c>
      <c r="G55" s="1" t="s">
        <v>58</v>
      </c>
      <c r="H55" s="1" t="s">
        <v>236</v>
      </c>
      <c r="I55" s="1" t="s">
        <v>237</v>
      </c>
      <c r="J55" s="1" t="s">
        <v>238</v>
      </c>
    </row>
    <row r="56" customFormat="false" ht="16" hidden="false" customHeight="false" outlineLevel="0" collapsed="false">
      <c r="A56" s="1" t="n">
        <v>11</v>
      </c>
      <c r="B56" s="1" t="s">
        <v>239</v>
      </c>
      <c r="C56" s="1" t="s">
        <v>195</v>
      </c>
      <c r="D56" s="1" t="s">
        <v>57</v>
      </c>
      <c r="E56" s="1" t="s">
        <v>57</v>
      </c>
      <c r="F56" s="1" t="s">
        <v>37</v>
      </c>
      <c r="G56" s="1" t="s">
        <v>58</v>
      </c>
      <c r="H56" s="1" t="s">
        <v>240</v>
      </c>
      <c r="I56" s="1" t="s">
        <v>241</v>
      </c>
      <c r="J56" s="1" t="s">
        <v>242</v>
      </c>
    </row>
    <row r="57" customFormat="false" ht="16" hidden="false" customHeight="false" outlineLevel="0" collapsed="false">
      <c r="A57" s="1" t="n">
        <v>44</v>
      </c>
      <c r="B57" s="1" t="s">
        <v>243</v>
      </c>
      <c r="C57" s="1" t="s">
        <v>195</v>
      </c>
      <c r="D57" s="1" t="s">
        <v>57</v>
      </c>
      <c r="E57" s="1" t="s">
        <v>131</v>
      </c>
      <c r="F57" s="1" t="s">
        <v>37</v>
      </c>
      <c r="G57" s="1" t="s">
        <v>58</v>
      </c>
      <c r="H57" s="1" t="s">
        <v>244</v>
      </c>
      <c r="I57" s="1" t="s">
        <v>245</v>
      </c>
      <c r="J57" s="1" t="s">
        <v>246</v>
      </c>
    </row>
    <row r="58" customFormat="false" ht="16" hidden="false" customHeight="false" outlineLevel="0" collapsed="false">
      <c r="A58" s="1" t="n">
        <v>20</v>
      </c>
      <c r="B58" s="1" t="s">
        <v>247</v>
      </c>
      <c r="C58" s="1" t="s">
        <v>195</v>
      </c>
      <c r="D58" s="1" t="s">
        <v>57</v>
      </c>
      <c r="E58" s="1" t="s">
        <v>57</v>
      </c>
      <c r="F58" s="1" t="s">
        <v>37</v>
      </c>
      <c r="G58" s="1" t="s">
        <v>58</v>
      </c>
      <c r="H58" s="1" t="s">
        <v>248</v>
      </c>
      <c r="I58" s="1" t="s">
        <v>249</v>
      </c>
      <c r="J58" s="1" t="s">
        <v>250</v>
      </c>
    </row>
    <row r="59" customFormat="false" ht="16" hidden="false" customHeight="false" outlineLevel="0" collapsed="false">
      <c r="A59" s="1" t="n">
        <v>153</v>
      </c>
      <c r="B59" s="1" t="s">
        <v>251</v>
      </c>
      <c r="C59" s="1" t="s">
        <v>195</v>
      </c>
      <c r="D59" s="1" t="s">
        <v>57</v>
      </c>
      <c r="E59" s="1" t="s">
        <v>57</v>
      </c>
      <c r="F59" s="1" t="s">
        <v>37</v>
      </c>
      <c r="G59" s="1" t="s">
        <v>58</v>
      </c>
      <c r="H59" s="1" t="s">
        <v>252</v>
      </c>
      <c r="I59" s="1" t="s">
        <v>253</v>
      </c>
      <c r="J59" s="1" t="s">
        <v>254</v>
      </c>
    </row>
    <row r="60" customFormat="false" ht="16" hidden="false" customHeight="false" outlineLevel="0" collapsed="false">
      <c r="A60" s="1" t="n">
        <v>40</v>
      </c>
      <c r="B60" s="1" t="s">
        <v>255</v>
      </c>
      <c r="C60" s="1" t="s">
        <v>195</v>
      </c>
      <c r="D60" s="1" t="s">
        <v>57</v>
      </c>
      <c r="E60" s="1" t="s">
        <v>57</v>
      </c>
      <c r="F60" s="1" t="s">
        <v>37</v>
      </c>
      <c r="G60" s="1" t="s">
        <v>58</v>
      </c>
      <c r="H60" s="1" t="s">
        <v>256</v>
      </c>
      <c r="I60" s="1" t="s">
        <v>257</v>
      </c>
      <c r="J60" s="1" t="s">
        <v>258</v>
      </c>
    </row>
    <row r="61" customFormat="false" ht="16" hidden="false" customHeight="false" outlineLevel="0" collapsed="false">
      <c r="A61" s="1" t="n">
        <v>24</v>
      </c>
      <c r="B61" s="1" t="s">
        <v>259</v>
      </c>
      <c r="C61" s="1" t="s">
        <v>195</v>
      </c>
      <c r="D61" s="1" t="s">
        <v>57</v>
      </c>
      <c r="E61" s="1" t="s">
        <v>57</v>
      </c>
      <c r="F61" s="1" t="s">
        <v>37</v>
      </c>
      <c r="G61" s="1" t="s">
        <v>58</v>
      </c>
      <c r="H61" s="1" t="s">
        <v>260</v>
      </c>
      <c r="I61" s="1" t="s">
        <v>261</v>
      </c>
      <c r="J61" s="1" t="s">
        <v>262</v>
      </c>
    </row>
    <row r="62" customFormat="false" ht="16" hidden="false" customHeight="false" outlineLevel="0" collapsed="false">
      <c r="A62" s="1" t="n">
        <v>47</v>
      </c>
      <c r="B62" s="1" t="s">
        <v>263</v>
      </c>
      <c r="C62" s="1" t="s">
        <v>195</v>
      </c>
      <c r="D62" s="1" t="s">
        <v>57</v>
      </c>
      <c r="E62" s="1" t="s">
        <v>57</v>
      </c>
      <c r="F62" s="1" t="s">
        <v>37</v>
      </c>
      <c r="G62" s="1" t="s">
        <v>58</v>
      </c>
      <c r="H62" s="1" t="s">
        <v>264</v>
      </c>
      <c r="I62" s="1" t="s">
        <v>265</v>
      </c>
      <c r="J62" s="1" t="s">
        <v>266</v>
      </c>
    </row>
    <row r="63" customFormat="false" ht="16" hidden="false" customHeight="false" outlineLevel="0" collapsed="false">
      <c r="A63" s="1" t="n">
        <v>2</v>
      </c>
      <c r="B63" s="1" t="s">
        <v>267</v>
      </c>
      <c r="C63" s="1" t="s">
        <v>195</v>
      </c>
      <c r="D63" s="1" t="s">
        <v>57</v>
      </c>
      <c r="E63" s="1" t="s">
        <v>57</v>
      </c>
      <c r="F63" s="1" t="s">
        <v>37</v>
      </c>
      <c r="G63" s="1" t="s">
        <v>58</v>
      </c>
      <c r="H63" s="1" t="s">
        <v>268</v>
      </c>
      <c r="I63" s="1" t="s">
        <v>269</v>
      </c>
      <c r="J63" s="1" t="s">
        <v>270</v>
      </c>
    </row>
    <row r="64" customFormat="false" ht="16" hidden="false" customHeight="false" outlineLevel="0" collapsed="false">
      <c r="A64" s="1" t="n">
        <v>3</v>
      </c>
      <c r="B64" s="1" t="s">
        <v>271</v>
      </c>
      <c r="C64" s="1" t="s">
        <v>195</v>
      </c>
      <c r="D64" s="1" t="s">
        <v>57</v>
      </c>
      <c r="E64" s="1" t="s">
        <v>57</v>
      </c>
      <c r="F64" s="1" t="s">
        <v>37</v>
      </c>
      <c r="G64" s="1" t="s">
        <v>58</v>
      </c>
      <c r="H64" s="1" t="s">
        <v>272</v>
      </c>
      <c r="I64" s="1" t="s">
        <v>273</v>
      </c>
      <c r="J64" s="1" t="s">
        <v>274</v>
      </c>
    </row>
    <row r="65" customFormat="false" ht="16" hidden="false" customHeight="false" outlineLevel="0" collapsed="false">
      <c r="A65" s="1" t="n">
        <v>137</v>
      </c>
      <c r="B65" s="1" t="s">
        <v>275</v>
      </c>
      <c r="C65" s="1" t="s">
        <v>195</v>
      </c>
      <c r="D65" s="1" t="s">
        <v>57</v>
      </c>
      <c r="E65" s="1" t="s">
        <v>57</v>
      </c>
      <c r="F65" s="1" t="s">
        <v>37</v>
      </c>
      <c r="G65" s="1" t="s">
        <v>58</v>
      </c>
      <c r="H65" s="1" t="s">
        <v>276</v>
      </c>
      <c r="I65" s="1" t="s">
        <v>273</v>
      </c>
      <c r="J65" s="1" t="s">
        <v>277</v>
      </c>
    </row>
    <row r="66" customFormat="false" ht="16" hidden="false" customHeight="false" outlineLevel="0" collapsed="false">
      <c r="A66" s="1" t="n">
        <v>63</v>
      </c>
      <c r="B66" s="1" t="s">
        <v>278</v>
      </c>
      <c r="C66" s="1" t="s">
        <v>195</v>
      </c>
      <c r="D66" s="1" t="s">
        <v>57</v>
      </c>
      <c r="E66" s="1" t="s">
        <v>57</v>
      </c>
      <c r="F66" s="1" t="s">
        <v>37</v>
      </c>
      <c r="G66" s="1" t="s">
        <v>58</v>
      </c>
      <c r="H66" s="1" t="s">
        <v>279</v>
      </c>
      <c r="I66" s="1" t="s">
        <v>280</v>
      </c>
      <c r="J66" s="1" t="s">
        <v>281</v>
      </c>
    </row>
    <row r="67" customFormat="false" ht="16" hidden="false" customHeight="false" outlineLevel="0" collapsed="false">
      <c r="A67" s="1" t="n">
        <v>72</v>
      </c>
      <c r="B67" s="1" t="s">
        <v>282</v>
      </c>
      <c r="C67" s="1" t="s">
        <v>195</v>
      </c>
      <c r="D67" s="1" t="s">
        <v>57</v>
      </c>
      <c r="E67" s="1" t="s">
        <v>57</v>
      </c>
      <c r="F67" s="1" t="s">
        <v>37</v>
      </c>
      <c r="G67" s="1" t="s">
        <v>58</v>
      </c>
      <c r="H67" s="1" t="s">
        <v>283</v>
      </c>
      <c r="I67" s="1" t="s">
        <v>284</v>
      </c>
      <c r="J67" s="1" t="s">
        <v>285</v>
      </c>
    </row>
    <row r="68" customFormat="false" ht="16" hidden="false" customHeight="false" outlineLevel="0" collapsed="false">
      <c r="A68" s="1" t="n">
        <v>60</v>
      </c>
      <c r="B68" s="1" t="s">
        <v>286</v>
      </c>
      <c r="C68" s="1" t="s">
        <v>195</v>
      </c>
      <c r="D68" s="1" t="s">
        <v>57</v>
      </c>
      <c r="E68" s="1" t="s">
        <v>57</v>
      </c>
      <c r="F68" s="1" t="s">
        <v>37</v>
      </c>
      <c r="G68" s="1" t="s">
        <v>58</v>
      </c>
      <c r="H68" s="1" t="s">
        <v>287</v>
      </c>
      <c r="I68" s="1" t="s">
        <v>288</v>
      </c>
      <c r="J68" s="1" t="s">
        <v>289</v>
      </c>
    </row>
    <row r="69" customFormat="false" ht="16" hidden="false" customHeight="false" outlineLevel="0" collapsed="false">
      <c r="A69" s="1" t="n">
        <v>59</v>
      </c>
      <c r="B69" s="1" t="s">
        <v>290</v>
      </c>
      <c r="C69" s="1" t="s">
        <v>195</v>
      </c>
      <c r="D69" s="1" t="s">
        <v>57</v>
      </c>
      <c r="E69" s="1" t="s">
        <v>57</v>
      </c>
      <c r="F69" s="1" t="s">
        <v>37</v>
      </c>
      <c r="G69" s="1" t="s">
        <v>58</v>
      </c>
      <c r="H69" s="1" t="s">
        <v>291</v>
      </c>
      <c r="I69" s="1" t="s">
        <v>292</v>
      </c>
      <c r="J69" s="1" t="s">
        <v>293</v>
      </c>
    </row>
    <row r="70" customFormat="false" ht="16" hidden="false" customHeight="false" outlineLevel="0" collapsed="false">
      <c r="A70" s="1" t="n">
        <v>36</v>
      </c>
      <c r="B70" s="1" t="s">
        <v>294</v>
      </c>
      <c r="C70" s="1" t="s">
        <v>195</v>
      </c>
      <c r="D70" s="1" t="s">
        <v>57</v>
      </c>
      <c r="E70" s="1" t="s">
        <v>57</v>
      </c>
      <c r="F70" s="1" t="s">
        <v>37</v>
      </c>
      <c r="G70" s="1" t="s">
        <v>58</v>
      </c>
      <c r="H70" s="1" t="s">
        <v>295</v>
      </c>
      <c r="I70" s="1" t="s">
        <v>296</v>
      </c>
      <c r="J70" s="1" t="s">
        <v>297</v>
      </c>
    </row>
    <row r="71" customFormat="false" ht="16" hidden="false" customHeight="false" outlineLevel="0" collapsed="false">
      <c r="A71" s="1" t="n">
        <v>13</v>
      </c>
      <c r="B71" s="1" t="s">
        <v>298</v>
      </c>
      <c r="C71" s="1" t="s">
        <v>195</v>
      </c>
      <c r="D71" s="1" t="s">
        <v>57</v>
      </c>
      <c r="E71" s="1" t="s">
        <v>57</v>
      </c>
      <c r="F71" s="1" t="s">
        <v>37</v>
      </c>
      <c r="G71" s="1" t="s">
        <v>58</v>
      </c>
      <c r="H71" s="1" t="s">
        <v>299</v>
      </c>
      <c r="J71" s="1" t="s">
        <v>300</v>
      </c>
    </row>
    <row r="72" customFormat="false" ht="16" hidden="false" customHeight="false" outlineLevel="0" collapsed="false">
      <c r="A72" s="1" t="n">
        <v>14</v>
      </c>
      <c r="B72" s="1" t="s">
        <v>301</v>
      </c>
      <c r="C72" s="1" t="s">
        <v>195</v>
      </c>
      <c r="D72" s="1" t="s">
        <v>57</v>
      </c>
      <c r="E72" s="1" t="s">
        <v>57</v>
      </c>
      <c r="F72" s="1" t="s">
        <v>37</v>
      </c>
      <c r="G72" s="1" t="s">
        <v>58</v>
      </c>
      <c r="H72" s="1" t="s">
        <v>302</v>
      </c>
      <c r="J72" s="1" t="s">
        <v>303</v>
      </c>
    </row>
    <row r="73" customFormat="false" ht="16" hidden="false" customHeight="false" outlineLevel="0" collapsed="false">
      <c r="A73" s="1" t="n">
        <v>16</v>
      </c>
      <c r="B73" s="1" t="s">
        <v>304</v>
      </c>
      <c r="C73" s="1" t="s">
        <v>195</v>
      </c>
      <c r="D73" s="1" t="s">
        <v>57</v>
      </c>
      <c r="E73" s="1" t="s">
        <v>57</v>
      </c>
      <c r="F73" s="1" t="s">
        <v>37</v>
      </c>
      <c r="G73" s="1" t="s">
        <v>58</v>
      </c>
      <c r="H73" s="1" t="s">
        <v>305</v>
      </c>
      <c r="J73" s="1" t="s">
        <v>306</v>
      </c>
    </row>
    <row r="74" customFormat="false" ht="16" hidden="false" customHeight="false" outlineLevel="0" collapsed="false">
      <c r="A74" s="1" t="n">
        <v>17</v>
      </c>
      <c r="B74" s="1" t="s">
        <v>307</v>
      </c>
      <c r="C74" s="1" t="s">
        <v>195</v>
      </c>
      <c r="D74" s="1" t="s">
        <v>57</v>
      </c>
      <c r="E74" s="1" t="s">
        <v>57</v>
      </c>
      <c r="F74" s="1" t="s">
        <v>37</v>
      </c>
      <c r="G74" s="1" t="s">
        <v>58</v>
      </c>
      <c r="H74" s="1" t="s">
        <v>308</v>
      </c>
      <c r="J74" s="1" t="s">
        <v>309</v>
      </c>
    </row>
    <row r="75" customFormat="false" ht="16" hidden="false" customHeight="false" outlineLevel="0" collapsed="false">
      <c r="A75" s="1" t="n">
        <v>18</v>
      </c>
      <c r="B75" s="1" t="s">
        <v>310</v>
      </c>
      <c r="C75" s="1" t="s">
        <v>195</v>
      </c>
      <c r="D75" s="1" t="s">
        <v>57</v>
      </c>
      <c r="E75" s="1" t="s">
        <v>57</v>
      </c>
      <c r="F75" s="1" t="s">
        <v>37</v>
      </c>
      <c r="G75" s="1" t="s">
        <v>58</v>
      </c>
      <c r="H75" s="1" t="s">
        <v>311</v>
      </c>
      <c r="J75" s="1" t="s">
        <v>312</v>
      </c>
    </row>
    <row r="76" customFormat="false" ht="16" hidden="false" customHeight="false" outlineLevel="0" collapsed="false">
      <c r="A76" s="1" t="n">
        <v>19</v>
      </c>
      <c r="B76" s="1" t="s">
        <v>313</v>
      </c>
      <c r="C76" s="1" t="s">
        <v>195</v>
      </c>
      <c r="D76" s="1" t="s">
        <v>57</v>
      </c>
      <c r="E76" s="1" t="s">
        <v>57</v>
      </c>
      <c r="F76" s="1" t="s">
        <v>37</v>
      </c>
      <c r="G76" s="1" t="s">
        <v>58</v>
      </c>
      <c r="H76" s="1" t="s">
        <v>314</v>
      </c>
      <c r="J76" s="1" t="s">
        <v>315</v>
      </c>
    </row>
    <row r="77" customFormat="false" ht="16" hidden="false" customHeight="false" outlineLevel="0" collapsed="false">
      <c r="A77" s="1" t="n">
        <v>22</v>
      </c>
      <c r="B77" s="1" t="s">
        <v>316</v>
      </c>
      <c r="C77" s="1" t="s">
        <v>195</v>
      </c>
      <c r="D77" s="1" t="s">
        <v>57</v>
      </c>
      <c r="E77" s="1" t="s">
        <v>57</v>
      </c>
      <c r="F77" s="1" t="s">
        <v>37</v>
      </c>
      <c r="G77" s="1" t="s">
        <v>58</v>
      </c>
      <c r="H77" s="1" t="s">
        <v>317</v>
      </c>
      <c r="J77" s="1" t="s">
        <v>318</v>
      </c>
    </row>
    <row r="78" customFormat="false" ht="16" hidden="false" customHeight="false" outlineLevel="0" collapsed="false">
      <c r="A78" s="1" t="n">
        <v>23</v>
      </c>
      <c r="B78" s="1" t="s">
        <v>319</v>
      </c>
      <c r="C78" s="1" t="s">
        <v>195</v>
      </c>
      <c r="D78" s="1" t="s">
        <v>57</v>
      </c>
      <c r="E78" s="1" t="s">
        <v>57</v>
      </c>
      <c r="F78" s="1" t="s">
        <v>37</v>
      </c>
      <c r="G78" s="1" t="s">
        <v>58</v>
      </c>
      <c r="H78" s="1" t="s">
        <v>320</v>
      </c>
      <c r="J78" s="1" t="s">
        <v>321</v>
      </c>
    </row>
    <row r="79" customFormat="false" ht="16" hidden="false" customHeight="false" outlineLevel="0" collapsed="false">
      <c r="A79" s="1" t="n">
        <v>26</v>
      </c>
      <c r="B79" s="1" t="s">
        <v>322</v>
      </c>
      <c r="C79" s="1" t="s">
        <v>195</v>
      </c>
      <c r="D79" s="1" t="s">
        <v>57</v>
      </c>
      <c r="E79" s="1" t="s">
        <v>57</v>
      </c>
      <c r="F79" s="1" t="s">
        <v>37</v>
      </c>
      <c r="G79" s="1" t="s">
        <v>58</v>
      </c>
      <c r="H79" s="1" t="s">
        <v>323</v>
      </c>
      <c r="J79" s="1" t="s">
        <v>324</v>
      </c>
    </row>
    <row r="80" customFormat="false" ht="16" hidden="false" customHeight="false" outlineLevel="0" collapsed="false">
      <c r="A80" s="1" t="n">
        <v>27</v>
      </c>
      <c r="B80" s="1" t="s">
        <v>325</v>
      </c>
      <c r="C80" s="1" t="s">
        <v>195</v>
      </c>
      <c r="D80" s="1" t="s">
        <v>57</v>
      </c>
      <c r="E80" s="1" t="s">
        <v>57</v>
      </c>
      <c r="F80" s="1" t="s">
        <v>37</v>
      </c>
      <c r="G80" s="1" t="s">
        <v>58</v>
      </c>
      <c r="H80" s="1" t="s">
        <v>326</v>
      </c>
      <c r="J80" s="1" t="s">
        <v>327</v>
      </c>
    </row>
    <row r="81" customFormat="false" ht="16" hidden="false" customHeight="false" outlineLevel="0" collapsed="false">
      <c r="A81" s="1" t="n">
        <v>41</v>
      </c>
      <c r="B81" s="1" t="s">
        <v>328</v>
      </c>
      <c r="C81" s="1" t="s">
        <v>195</v>
      </c>
      <c r="D81" s="1" t="s">
        <v>57</v>
      </c>
      <c r="E81" s="1" t="s">
        <v>57</v>
      </c>
      <c r="F81" s="1" t="s">
        <v>37</v>
      </c>
      <c r="G81" s="1" t="s">
        <v>58</v>
      </c>
      <c r="H81" s="1" t="s">
        <v>329</v>
      </c>
      <c r="J81" s="1" t="s">
        <v>330</v>
      </c>
    </row>
    <row r="82" customFormat="false" ht="16" hidden="false" customHeight="false" outlineLevel="0" collapsed="false">
      <c r="A82" s="1" t="n">
        <v>42</v>
      </c>
      <c r="B82" s="1" t="s">
        <v>331</v>
      </c>
      <c r="C82" s="1" t="s">
        <v>195</v>
      </c>
      <c r="D82" s="1" t="s">
        <v>57</v>
      </c>
      <c r="E82" s="1" t="s">
        <v>57</v>
      </c>
      <c r="F82" s="1" t="s">
        <v>37</v>
      </c>
      <c r="G82" s="1" t="s">
        <v>58</v>
      </c>
      <c r="H82" s="1" t="s">
        <v>332</v>
      </c>
      <c r="J82" s="1" t="s">
        <v>333</v>
      </c>
    </row>
    <row r="83" customFormat="false" ht="16" hidden="false" customHeight="false" outlineLevel="0" collapsed="false">
      <c r="A83" s="1" t="n">
        <v>43</v>
      </c>
      <c r="B83" s="1" t="s">
        <v>334</v>
      </c>
      <c r="C83" s="1" t="s">
        <v>195</v>
      </c>
      <c r="D83" s="1" t="s">
        <v>57</v>
      </c>
      <c r="E83" s="1" t="s">
        <v>57</v>
      </c>
      <c r="F83" s="1" t="s">
        <v>37</v>
      </c>
      <c r="G83" s="1" t="s">
        <v>58</v>
      </c>
      <c r="H83" s="1" t="s">
        <v>335</v>
      </c>
      <c r="J83" s="1" t="s">
        <v>336</v>
      </c>
    </row>
    <row r="84" customFormat="false" ht="16" hidden="false" customHeight="false" outlineLevel="0" collapsed="false">
      <c r="A84" s="1" t="n">
        <v>45</v>
      </c>
      <c r="B84" s="1" t="s">
        <v>337</v>
      </c>
      <c r="C84" s="1" t="s">
        <v>195</v>
      </c>
      <c r="D84" s="1" t="s">
        <v>57</v>
      </c>
      <c r="E84" s="1" t="s">
        <v>57</v>
      </c>
      <c r="F84" s="1" t="s">
        <v>37</v>
      </c>
      <c r="G84" s="1" t="s">
        <v>58</v>
      </c>
      <c r="H84" s="1" t="s">
        <v>338</v>
      </c>
      <c r="J84" s="1" t="s">
        <v>339</v>
      </c>
    </row>
    <row r="85" customFormat="false" ht="16" hidden="false" customHeight="false" outlineLevel="0" collapsed="false">
      <c r="A85" s="1" t="n">
        <v>46</v>
      </c>
      <c r="B85" s="1" t="s">
        <v>340</v>
      </c>
      <c r="C85" s="1" t="s">
        <v>195</v>
      </c>
      <c r="D85" s="1" t="s">
        <v>57</v>
      </c>
      <c r="E85" s="1" t="s">
        <v>57</v>
      </c>
      <c r="F85" s="1" t="s">
        <v>37</v>
      </c>
      <c r="G85" s="1" t="s">
        <v>58</v>
      </c>
      <c r="H85" s="1" t="s">
        <v>341</v>
      </c>
      <c r="J85" s="1" t="s">
        <v>342</v>
      </c>
    </row>
    <row r="86" customFormat="false" ht="16" hidden="false" customHeight="false" outlineLevel="0" collapsed="false">
      <c r="A86" s="1" t="n">
        <v>48</v>
      </c>
      <c r="B86" s="1" t="s">
        <v>343</v>
      </c>
      <c r="C86" s="1" t="s">
        <v>195</v>
      </c>
      <c r="D86" s="1" t="s">
        <v>57</v>
      </c>
      <c r="E86" s="1" t="s">
        <v>57</v>
      </c>
      <c r="F86" s="1" t="s">
        <v>37</v>
      </c>
      <c r="G86" s="1" t="s">
        <v>58</v>
      </c>
      <c r="H86" s="1" t="s">
        <v>344</v>
      </c>
      <c r="J86" s="1" t="s">
        <v>345</v>
      </c>
    </row>
    <row r="87" customFormat="false" ht="16" hidden="false" customHeight="false" outlineLevel="0" collapsed="false">
      <c r="A87" s="1" t="n">
        <v>49</v>
      </c>
      <c r="B87" s="1" t="s">
        <v>346</v>
      </c>
      <c r="C87" s="1" t="s">
        <v>195</v>
      </c>
      <c r="D87" s="1" t="s">
        <v>57</v>
      </c>
      <c r="E87" s="1" t="s">
        <v>57</v>
      </c>
      <c r="F87" s="1" t="s">
        <v>37</v>
      </c>
      <c r="G87" s="1" t="s">
        <v>58</v>
      </c>
      <c r="H87" s="1" t="s">
        <v>347</v>
      </c>
      <c r="J87" s="1" t="s">
        <v>348</v>
      </c>
    </row>
    <row r="88" customFormat="false" ht="16" hidden="false" customHeight="false" outlineLevel="0" collapsed="false">
      <c r="A88" s="1" t="n">
        <v>135</v>
      </c>
      <c r="B88" s="1" t="s">
        <v>349</v>
      </c>
      <c r="C88" s="1" t="s">
        <v>195</v>
      </c>
      <c r="D88" s="1" t="s">
        <v>57</v>
      </c>
      <c r="E88" s="1" t="s">
        <v>57</v>
      </c>
      <c r="F88" s="1" t="s">
        <v>37</v>
      </c>
      <c r="G88" s="1" t="s">
        <v>58</v>
      </c>
      <c r="H88" s="1" t="s">
        <v>350</v>
      </c>
      <c r="J88" s="1" t="s">
        <v>351</v>
      </c>
    </row>
    <row r="89" customFormat="false" ht="16" hidden="false" customHeight="false" outlineLevel="0" collapsed="false">
      <c r="A89" s="1" t="n">
        <v>136</v>
      </c>
      <c r="B89" s="1" t="s">
        <v>352</v>
      </c>
      <c r="C89" s="1" t="s">
        <v>195</v>
      </c>
      <c r="D89" s="1" t="s">
        <v>57</v>
      </c>
      <c r="E89" s="1" t="s">
        <v>57</v>
      </c>
      <c r="F89" s="1" t="s">
        <v>37</v>
      </c>
      <c r="G89" s="1" t="s">
        <v>58</v>
      </c>
      <c r="H89" s="1" t="s">
        <v>353</v>
      </c>
      <c r="J89" s="1" t="s">
        <v>354</v>
      </c>
    </row>
    <row r="90" customFormat="false" ht="16" hidden="false" customHeight="false" outlineLevel="0" collapsed="false">
      <c r="A90" s="1" t="n">
        <v>138</v>
      </c>
      <c r="B90" s="1" t="s">
        <v>355</v>
      </c>
      <c r="C90" s="1" t="s">
        <v>195</v>
      </c>
      <c r="D90" s="1" t="s">
        <v>57</v>
      </c>
      <c r="E90" s="1" t="s">
        <v>57</v>
      </c>
      <c r="F90" s="1" t="s">
        <v>37</v>
      </c>
      <c r="G90" s="1" t="s">
        <v>58</v>
      </c>
      <c r="H90" s="1" t="s">
        <v>356</v>
      </c>
      <c r="J90" s="1" t="s">
        <v>357</v>
      </c>
    </row>
    <row r="91" customFormat="false" ht="16" hidden="false" customHeight="false" outlineLevel="0" collapsed="false">
      <c r="A91" s="1" t="n">
        <v>139</v>
      </c>
      <c r="B91" s="1" t="s">
        <v>358</v>
      </c>
      <c r="C91" s="1" t="s">
        <v>195</v>
      </c>
      <c r="D91" s="1" t="s">
        <v>57</v>
      </c>
      <c r="E91" s="1" t="s">
        <v>57</v>
      </c>
      <c r="F91" s="1" t="s">
        <v>37</v>
      </c>
      <c r="G91" s="1" t="s">
        <v>58</v>
      </c>
      <c r="H91" s="1" t="s">
        <v>359</v>
      </c>
      <c r="J91" s="1" t="s">
        <v>360</v>
      </c>
    </row>
    <row r="92" customFormat="false" ht="16" hidden="false" customHeight="false" outlineLevel="0" collapsed="false">
      <c r="A92" s="1" t="n">
        <v>140</v>
      </c>
      <c r="B92" s="1" t="s">
        <v>361</v>
      </c>
      <c r="C92" s="1" t="s">
        <v>195</v>
      </c>
      <c r="D92" s="1" t="s">
        <v>57</v>
      </c>
      <c r="E92" s="1" t="s">
        <v>57</v>
      </c>
      <c r="F92" s="1" t="s">
        <v>37</v>
      </c>
      <c r="G92" s="1" t="s">
        <v>58</v>
      </c>
      <c r="H92" s="1" t="s">
        <v>362</v>
      </c>
      <c r="J92" s="1" t="s">
        <v>363</v>
      </c>
    </row>
    <row r="93" customFormat="false" ht="16" hidden="false" customHeight="false" outlineLevel="0" collapsed="false">
      <c r="A93" s="1" t="n">
        <v>142</v>
      </c>
      <c r="B93" s="1" t="s">
        <v>364</v>
      </c>
      <c r="C93" s="1" t="s">
        <v>195</v>
      </c>
      <c r="D93" s="1" t="s">
        <v>57</v>
      </c>
      <c r="E93" s="1" t="s">
        <v>57</v>
      </c>
      <c r="F93" s="1" t="s">
        <v>37</v>
      </c>
      <c r="G93" s="1" t="s">
        <v>58</v>
      </c>
      <c r="H93" s="1" t="s">
        <v>365</v>
      </c>
      <c r="J93" s="1" t="s">
        <v>366</v>
      </c>
    </row>
    <row r="94" customFormat="false" ht="16" hidden="false" customHeight="false" outlineLevel="0" collapsed="false">
      <c r="A94" s="1" t="n">
        <v>151</v>
      </c>
      <c r="B94" s="1" t="s">
        <v>367</v>
      </c>
      <c r="C94" s="1" t="s">
        <v>195</v>
      </c>
      <c r="D94" s="1" t="s">
        <v>57</v>
      </c>
      <c r="E94" s="1" t="s">
        <v>131</v>
      </c>
      <c r="F94" s="1" t="s">
        <v>37</v>
      </c>
      <c r="G94" s="1" t="s">
        <v>22</v>
      </c>
      <c r="H94" s="1" t="s">
        <v>368</v>
      </c>
      <c r="J94" s="1" t="s">
        <v>369</v>
      </c>
    </row>
    <row r="95" customFormat="false" ht="16" hidden="false" customHeight="false" outlineLevel="0" collapsed="false">
      <c r="A95" s="1" t="n">
        <v>190</v>
      </c>
      <c r="B95" s="1" t="s">
        <v>370</v>
      </c>
      <c r="C95" s="1" t="s">
        <v>195</v>
      </c>
      <c r="D95" s="1" t="s">
        <v>57</v>
      </c>
      <c r="E95" s="1" t="s">
        <v>131</v>
      </c>
      <c r="F95" s="1" t="s">
        <v>37</v>
      </c>
      <c r="G95" s="1" t="s">
        <v>22</v>
      </c>
      <c r="H95" s="1" t="s">
        <v>371</v>
      </c>
      <c r="J95" s="1" t="s">
        <v>372</v>
      </c>
    </row>
    <row r="96" customFormat="false" ht="16" hidden="false" customHeight="false" outlineLevel="0" collapsed="false">
      <c r="A96" s="1" t="n">
        <v>191</v>
      </c>
      <c r="B96" s="1" t="s">
        <v>373</v>
      </c>
      <c r="C96" s="1" t="s">
        <v>195</v>
      </c>
      <c r="D96" s="1" t="s">
        <v>57</v>
      </c>
      <c r="E96" s="1" t="s">
        <v>57</v>
      </c>
      <c r="F96" s="1" t="s">
        <v>37</v>
      </c>
      <c r="G96" s="1" t="s">
        <v>58</v>
      </c>
      <c r="H96" s="1" t="s">
        <v>374</v>
      </c>
      <c r="J96" s="1" t="s">
        <v>375</v>
      </c>
    </row>
    <row r="97" customFormat="false" ht="16" hidden="false" customHeight="false" outlineLevel="0" collapsed="false">
      <c r="A97" s="1" t="n">
        <v>192</v>
      </c>
      <c r="B97" s="1" t="s">
        <v>376</v>
      </c>
      <c r="C97" s="1" t="s">
        <v>195</v>
      </c>
      <c r="D97" s="1" t="s">
        <v>57</v>
      </c>
      <c r="E97" s="1" t="s">
        <v>57</v>
      </c>
      <c r="F97" s="1" t="s">
        <v>37</v>
      </c>
      <c r="G97" s="1" t="s">
        <v>58</v>
      </c>
      <c r="H97" s="1" t="s">
        <v>377</v>
      </c>
      <c r="J97" s="1" t="s">
        <v>378</v>
      </c>
    </row>
    <row r="98" customFormat="false" ht="16" hidden="false" customHeight="false" outlineLevel="0" collapsed="false">
      <c r="A98" s="1" t="n">
        <v>197</v>
      </c>
      <c r="B98" s="1" t="s">
        <v>379</v>
      </c>
      <c r="C98" s="1" t="s">
        <v>195</v>
      </c>
      <c r="D98" s="1" t="s">
        <v>57</v>
      </c>
      <c r="E98" s="1" t="s">
        <v>57</v>
      </c>
      <c r="F98" s="1" t="s">
        <v>37</v>
      </c>
      <c r="G98" s="1" t="s">
        <v>58</v>
      </c>
      <c r="H98" s="1" t="s">
        <v>380</v>
      </c>
      <c r="J98" s="1" t="s">
        <v>381</v>
      </c>
    </row>
    <row r="99" customFormat="false" ht="16" hidden="false" customHeight="false" outlineLevel="0" collapsed="false">
      <c r="A99" s="1" t="n">
        <v>198</v>
      </c>
      <c r="B99" s="1" t="s">
        <v>382</v>
      </c>
      <c r="C99" s="1" t="s">
        <v>195</v>
      </c>
      <c r="D99" s="1" t="s">
        <v>57</v>
      </c>
      <c r="E99" s="1" t="s">
        <v>57</v>
      </c>
      <c r="F99" s="1" t="s">
        <v>37</v>
      </c>
      <c r="G99" s="1" t="s">
        <v>58</v>
      </c>
      <c r="H99" s="1" t="s">
        <v>383</v>
      </c>
      <c r="J99" s="1" t="s">
        <v>384</v>
      </c>
    </row>
    <row r="100" customFormat="false" ht="16" hidden="false" customHeight="false" outlineLevel="0" collapsed="false">
      <c r="A100" s="1" t="n">
        <v>54</v>
      </c>
      <c r="B100" s="1" t="s">
        <v>385</v>
      </c>
      <c r="C100" s="1" t="s">
        <v>386</v>
      </c>
      <c r="D100" s="1" t="s">
        <v>57</v>
      </c>
      <c r="E100" s="1" t="s">
        <v>57</v>
      </c>
      <c r="F100" s="1" t="s">
        <v>37</v>
      </c>
      <c r="G100" s="1" t="s">
        <v>191</v>
      </c>
      <c r="H100" s="1" t="s">
        <v>387</v>
      </c>
      <c r="I100" s="1" t="s">
        <v>388</v>
      </c>
      <c r="J100" s="1" t="s">
        <v>389</v>
      </c>
    </row>
    <row r="101" customFormat="false" ht="16" hidden="false" customHeight="false" outlineLevel="0" collapsed="false">
      <c r="A101" s="1" t="n">
        <v>55</v>
      </c>
      <c r="B101" s="1" t="s">
        <v>390</v>
      </c>
      <c r="C101" s="1" t="s">
        <v>386</v>
      </c>
      <c r="D101" s="1" t="s">
        <v>57</v>
      </c>
      <c r="E101" s="1" t="s">
        <v>57</v>
      </c>
      <c r="F101" s="1" t="s">
        <v>37</v>
      </c>
      <c r="G101" s="1" t="s">
        <v>191</v>
      </c>
      <c r="H101" s="1" t="s">
        <v>391</v>
      </c>
      <c r="J101" s="1" t="s">
        <v>392</v>
      </c>
    </row>
    <row r="102" customFormat="false" ht="16" hidden="false" customHeight="false" outlineLevel="0" collapsed="false">
      <c r="A102" s="1" t="n">
        <v>125</v>
      </c>
      <c r="B102" s="1" t="s">
        <v>393</v>
      </c>
      <c r="C102" s="1" t="s">
        <v>386</v>
      </c>
      <c r="D102" s="1" t="s">
        <v>57</v>
      </c>
      <c r="E102" s="1" t="s">
        <v>57</v>
      </c>
      <c r="F102" s="1" t="s">
        <v>37</v>
      </c>
      <c r="G102" s="1" t="s">
        <v>191</v>
      </c>
      <c r="H102" s="1" t="s">
        <v>394</v>
      </c>
      <c r="J102" s="1" t="s">
        <v>395</v>
      </c>
    </row>
    <row r="103" customFormat="false" ht="16" hidden="false" customHeight="false" outlineLevel="0" collapsed="false">
      <c r="A103" s="1" t="n">
        <v>126</v>
      </c>
      <c r="B103" s="1" t="s">
        <v>396</v>
      </c>
      <c r="C103" s="1" t="s">
        <v>386</v>
      </c>
      <c r="D103" s="1" t="s">
        <v>57</v>
      </c>
      <c r="E103" s="1" t="s">
        <v>57</v>
      </c>
      <c r="F103" s="1" t="s">
        <v>37</v>
      </c>
      <c r="G103" s="1" t="s">
        <v>191</v>
      </c>
      <c r="H103" s="1" t="s">
        <v>397</v>
      </c>
      <c r="J103" s="1" t="s">
        <v>398</v>
      </c>
    </row>
    <row r="104" customFormat="false" ht="16" hidden="false" customHeight="false" outlineLevel="0" collapsed="false">
      <c r="A104" s="1" t="n">
        <v>189</v>
      </c>
      <c r="B104" s="1" t="s">
        <v>399</v>
      </c>
      <c r="C104" s="1" t="s">
        <v>386</v>
      </c>
      <c r="D104" s="1" t="s">
        <v>57</v>
      </c>
      <c r="E104" s="1" t="s">
        <v>131</v>
      </c>
      <c r="F104" s="1" t="s">
        <v>16</v>
      </c>
      <c r="G104" s="1" t="s">
        <v>22</v>
      </c>
      <c r="H104" s="1" t="s">
        <v>400</v>
      </c>
      <c r="J104" s="1" t="s">
        <v>401</v>
      </c>
    </row>
    <row r="105" customFormat="false" ht="16" hidden="false" customHeight="false" outlineLevel="0" collapsed="false">
      <c r="A105" s="1" t="n">
        <v>148</v>
      </c>
      <c r="B105" s="1" t="s">
        <v>402</v>
      </c>
      <c r="C105" s="1" t="s">
        <v>403</v>
      </c>
      <c r="D105" s="1" t="s">
        <v>87</v>
      </c>
      <c r="E105" s="1" t="s">
        <v>66</v>
      </c>
      <c r="F105" s="1" t="s">
        <v>16</v>
      </c>
      <c r="G105" s="1" t="s">
        <v>22</v>
      </c>
      <c r="H105" s="1" t="s">
        <v>404</v>
      </c>
      <c r="I105" s="1" t="s">
        <v>405</v>
      </c>
      <c r="J105" s="1" t="s">
        <v>406</v>
      </c>
    </row>
    <row r="106" customFormat="false" ht="16" hidden="false" customHeight="false" outlineLevel="0" collapsed="false">
      <c r="A106" s="1" t="n">
        <v>87</v>
      </c>
      <c r="B106" s="1" t="s">
        <v>407</v>
      </c>
      <c r="C106" s="1" t="s">
        <v>403</v>
      </c>
      <c r="D106" s="1" t="s">
        <v>87</v>
      </c>
      <c r="E106" s="1" t="s">
        <v>57</v>
      </c>
      <c r="F106" s="1" t="s">
        <v>16</v>
      </c>
      <c r="G106" s="1" t="s">
        <v>58</v>
      </c>
      <c r="H106" s="1" t="s">
        <v>408</v>
      </c>
      <c r="J106" s="1" t="s">
        <v>409</v>
      </c>
    </row>
    <row r="107" customFormat="false" ht="16" hidden="false" customHeight="false" outlineLevel="0" collapsed="false">
      <c r="A107" s="1" t="n">
        <v>119</v>
      </c>
      <c r="B107" s="1" t="s">
        <v>410</v>
      </c>
      <c r="C107" s="1" t="s">
        <v>403</v>
      </c>
      <c r="D107" s="1" t="s">
        <v>87</v>
      </c>
      <c r="E107" s="1" t="s">
        <v>87</v>
      </c>
      <c r="F107" s="1" t="s">
        <v>16</v>
      </c>
      <c r="G107" s="1" t="s">
        <v>411</v>
      </c>
      <c r="H107" s="1" t="s">
        <v>412</v>
      </c>
      <c r="J107" s="1" t="s">
        <v>413</v>
      </c>
    </row>
    <row r="108" customFormat="false" ht="16" hidden="false" customHeight="false" outlineLevel="0" collapsed="false">
      <c r="A108" s="1" t="n">
        <v>120</v>
      </c>
      <c r="B108" s="1" t="s">
        <v>414</v>
      </c>
      <c r="C108" s="1" t="s">
        <v>403</v>
      </c>
      <c r="D108" s="1" t="s">
        <v>87</v>
      </c>
      <c r="E108" s="1" t="s">
        <v>87</v>
      </c>
      <c r="F108" s="1" t="s">
        <v>16</v>
      </c>
      <c r="G108" s="1" t="s">
        <v>411</v>
      </c>
      <c r="H108" s="1" t="s">
        <v>415</v>
      </c>
      <c r="J108" s="1" t="s">
        <v>416</v>
      </c>
    </row>
    <row r="109" customFormat="false" ht="16" hidden="false" customHeight="false" outlineLevel="0" collapsed="false">
      <c r="A109" s="1" t="n">
        <v>121</v>
      </c>
      <c r="B109" s="1" t="s">
        <v>417</v>
      </c>
      <c r="C109" s="1" t="s">
        <v>403</v>
      </c>
      <c r="D109" s="1" t="s">
        <v>87</v>
      </c>
      <c r="E109" s="1" t="s">
        <v>87</v>
      </c>
      <c r="F109" s="1" t="s">
        <v>16</v>
      </c>
      <c r="G109" s="1" t="s">
        <v>411</v>
      </c>
      <c r="H109" s="1" t="s">
        <v>418</v>
      </c>
      <c r="J109" s="1" t="s">
        <v>419</v>
      </c>
    </row>
    <row r="110" customFormat="false" ht="16" hidden="false" customHeight="false" outlineLevel="0" collapsed="false">
      <c r="A110" s="1" t="n">
        <v>149</v>
      </c>
      <c r="B110" s="1" t="s">
        <v>420</v>
      </c>
      <c r="C110" s="1" t="s">
        <v>403</v>
      </c>
      <c r="D110" s="1" t="s">
        <v>87</v>
      </c>
      <c r="E110" s="1" t="s">
        <v>66</v>
      </c>
      <c r="F110" s="1" t="s">
        <v>16</v>
      </c>
      <c r="G110" s="1" t="s">
        <v>22</v>
      </c>
      <c r="H110" s="1" t="s">
        <v>421</v>
      </c>
      <c r="J110" s="1" t="s">
        <v>422</v>
      </c>
    </row>
    <row r="111" customFormat="false" ht="16" hidden="false" customHeight="false" outlineLevel="0" collapsed="false">
      <c r="A111" s="1" t="n">
        <v>194</v>
      </c>
      <c r="B111" s="1" t="s">
        <v>423</v>
      </c>
      <c r="C111" s="1" t="s">
        <v>403</v>
      </c>
      <c r="D111" s="1" t="s">
        <v>87</v>
      </c>
      <c r="E111" s="1" t="s">
        <v>131</v>
      </c>
      <c r="F111" s="1" t="s">
        <v>16</v>
      </c>
      <c r="G111" s="1" t="s">
        <v>22</v>
      </c>
      <c r="H111" s="1" t="s">
        <v>424</v>
      </c>
      <c r="J111" s="1" t="s">
        <v>425</v>
      </c>
    </row>
    <row r="112" customFormat="false" ht="16" hidden="false" customHeight="false" outlineLevel="0" collapsed="false">
      <c r="A112" s="1" t="n">
        <v>195</v>
      </c>
      <c r="B112" s="1" t="s">
        <v>426</v>
      </c>
      <c r="C112" s="1" t="s">
        <v>403</v>
      </c>
      <c r="D112" s="1" t="s">
        <v>87</v>
      </c>
      <c r="E112" s="1" t="s">
        <v>131</v>
      </c>
      <c r="F112" s="1" t="s">
        <v>16</v>
      </c>
      <c r="G112" s="1" t="s">
        <v>22</v>
      </c>
      <c r="H112" s="1" t="s">
        <v>427</v>
      </c>
      <c r="J112" s="1" t="s">
        <v>428</v>
      </c>
    </row>
    <row r="113" customFormat="false" ht="16" hidden="false" customHeight="false" outlineLevel="0" collapsed="false">
      <c r="A113" s="1" t="n">
        <v>77</v>
      </c>
      <c r="B113" s="1" t="s">
        <v>429</v>
      </c>
      <c r="C113" s="1" t="s">
        <v>430</v>
      </c>
      <c r="D113" s="1" t="s">
        <v>66</v>
      </c>
      <c r="E113" s="1" t="s">
        <v>66</v>
      </c>
      <c r="F113" s="1" t="s">
        <v>16</v>
      </c>
      <c r="G113" s="1" t="s">
        <v>431</v>
      </c>
      <c r="H113" s="1" t="s">
        <v>432</v>
      </c>
      <c r="I113" s="1" t="s">
        <v>433</v>
      </c>
      <c r="J113" s="1" t="s">
        <v>434</v>
      </c>
    </row>
    <row r="114" customFormat="false" ht="16" hidden="false" customHeight="false" outlineLevel="0" collapsed="false">
      <c r="A114" s="1" t="n">
        <v>75</v>
      </c>
      <c r="B114" s="1" t="s">
        <v>435</v>
      </c>
      <c r="C114" s="1" t="s">
        <v>430</v>
      </c>
      <c r="D114" s="1" t="s">
        <v>66</v>
      </c>
      <c r="E114" s="1" t="s">
        <v>66</v>
      </c>
      <c r="F114" s="1" t="s">
        <v>16</v>
      </c>
      <c r="G114" s="1" t="s">
        <v>431</v>
      </c>
      <c r="H114" s="1" t="s">
        <v>436</v>
      </c>
      <c r="J114" s="1" t="s">
        <v>437</v>
      </c>
    </row>
    <row r="115" customFormat="false" ht="16" hidden="false" customHeight="false" outlineLevel="0" collapsed="false">
      <c r="A115" s="1" t="n">
        <v>76</v>
      </c>
      <c r="B115" s="1" t="s">
        <v>438</v>
      </c>
      <c r="C115" s="1" t="s">
        <v>430</v>
      </c>
      <c r="D115" s="1" t="s">
        <v>66</v>
      </c>
      <c r="E115" s="1" t="s">
        <v>66</v>
      </c>
      <c r="F115" s="1" t="s">
        <v>16</v>
      </c>
      <c r="G115" s="1" t="s">
        <v>431</v>
      </c>
      <c r="H115" s="1" t="s">
        <v>439</v>
      </c>
      <c r="J115" s="1" t="s">
        <v>440</v>
      </c>
    </row>
    <row r="116" customFormat="false" ht="16" hidden="false" customHeight="false" outlineLevel="0" collapsed="false">
      <c r="A116" s="1" t="n">
        <v>143</v>
      </c>
      <c r="B116" s="1" t="s">
        <v>441</v>
      </c>
      <c r="C116" s="1" t="s">
        <v>430</v>
      </c>
      <c r="D116" s="1" t="s">
        <v>66</v>
      </c>
      <c r="E116" s="1" t="s">
        <v>66</v>
      </c>
      <c r="F116" s="1" t="s">
        <v>16</v>
      </c>
      <c r="G116" s="1" t="s">
        <v>431</v>
      </c>
      <c r="H116" s="1" t="s">
        <v>442</v>
      </c>
      <c r="J116" s="1" t="s">
        <v>443</v>
      </c>
    </row>
    <row r="117" customFormat="false" ht="16" hidden="false" customHeight="false" outlineLevel="0" collapsed="false">
      <c r="A117" s="1" t="n">
        <v>155</v>
      </c>
      <c r="B117" s="1" t="s">
        <v>444</v>
      </c>
      <c r="C117" s="1" t="s">
        <v>430</v>
      </c>
      <c r="D117" s="1" t="s">
        <v>66</v>
      </c>
      <c r="E117" s="1" t="s">
        <v>66</v>
      </c>
      <c r="F117" s="1" t="s">
        <v>16</v>
      </c>
      <c r="G117" s="1" t="s">
        <v>431</v>
      </c>
      <c r="H117" s="1" t="s">
        <v>445</v>
      </c>
      <c r="J117" s="1" t="s">
        <v>446</v>
      </c>
    </row>
    <row r="118" customFormat="false" ht="16" hidden="false" customHeight="false" outlineLevel="0" collapsed="false">
      <c r="A118" s="1" t="n">
        <v>156</v>
      </c>
      <c r="B118" s="1" t="s">
        <v>447</v>
      </c>
      <c r="C118" s="1" t="s">
        <v>430</v>
      </c>
      <c r="D118" s="1" t="s">
        <v>66</v>
      </c>
      <c r="E118" s="1" t="s">
        <v>66</v>
      </c>
      <c r="F118" s="1" t="s">
        <v>16</v>
      </c>
      <c r="G118" s="1" t="s">
        <v>431</v>
      </c>
      <c r="H118" s="1" t="s">
        <v>448</v>
      </c>
      <c r="J118" s="1" t="s">
        <v>449</v>
      </c>
    </row>
    <row r="119" customFormat="false" ht="16" hidden="false" customHeight="false" outlineLevel="0" collapsed="false">
      <c r="A119" s="1" t="n">
        <v>157</v>
      </c>
      <c r="B119" s="1" t="s">
        <v>450</v>
      </c>
      <c r="C119" s="1" t="s">
        <v>430</v>
      </c>
      <c r="D119" s="1" t="s">
        <v>66</v>
      </c>
      <c r="E119" s="1" t="s">
        <v>66</v>
      </c>
      <c r="F119" s="1" t="s">
        <v>16</v>
      </c>
      <c r="G119" s="1" t="s">
        <v>431</v>
      </c>
      <c r="H119" s="1" t="s">
        <v>451</v>
      </c>
      <c r="J119" s="1" t="s">
        <v>452</v>
      </c>
    </row>
    <row r="120" customFormat="false" ht="16" hidden="false" customHeight="false" outlineLevel="0" collapsed="false">
      <c r="A120" s="1" t="n">
        <v>158</v>
      </c>
      <c r="B120" s="1" t="s">
        <v>453</v>
      </c>
      <c r="C120" s="1" t="s">
        <v>430</v>
      </c>
      <c r="D120" s="1" t="s">
        <v>66</v>
      </c>
      <c r="E120" s="1" t="s">
        <v>66</v>
      </c>
      <c r="F120" s="1" t="s">
        <v>16</v>
      </c>
      <c r="G120" s="1" t="s">
        <v>431</v>
      </c>
      <c r="H120" s="1" t="s">
        <v>454</v>
      </c>
      <c r="J120" s="1" t="s">
        <v>455</v>
      </c>
    </row>
    <row r="121" customFormat="false" ht="16" hidden="false" customHeight="false" outlineLevel="0" collapsed="false">
      <c r="A121" s="1" t="n">
        <v>159</v>
      </c>
      <c r="B121" s="1" t="s">
        <v>456</v>
      </c>
      <c r="C121" s="1" t="s">
        <v>430</v>
      </c>
      <c r="D121" s="1" t="s">
        <v>66</v>
      </c>
      <c r="E121" s="1" t="s">
        <v>66</v>
      </c>
      <c r="F121" s="1" t="s">
        <v>16</v>
      </c>
      <c r="G121" s="1" t="s">
        <v>431</v>
      </c>
      <c r="H121" s="1" t="s">
        <v>457</v>
      </c>
      <c r="J121" s="1" t="s">
        <v>458</v>
      </c>
    </row>
    <row r="122" customFormat="false" ht="16" hidden="false" customHeight="false" outlineLevel="0" collapsed="false">
      <c r="A122" s="1" t="n">
        <v>161</v>
      </c>
      <c r="B122" s="1" t="s">
        <v>459</v>
      </c>
      <c r="C122" s="1" t="s">
        <v>430</v>
      </c>
      <c r="D122" s="1" t="s">
        <v>66</v>
      </c>
      <c r="E122" s="1" t="s">
        <v>66</v>
      </c>
      <c r="F122" s="1" t="s">
        <v>16</v>
      </c>
      <c r="G122" s="1" t="s">
        <v>431</v>
      </c>
      <c r="H122" s="1" t="s">
        <v>460</v>
      </c>
      <c r="J122" s="1" t="s">
        <v>461</v>
      </c>
    </row>
    <row r="123" customFormat="false" ht="16" hidden="false" customHeight="false" outlineLevel="0" collapsed="false">
      <c r="A123" s="1" t="n">
        <v>162</v>
      </c>
      <c r="B123" s="1" t="s">
        <v>462</v>
      </c>
      <c r="C123" s="1" t="s">
        <v>430</v>
      </c>
      <c r="D123" s="1" t="s">
        <v>66</v>
      </c>
      <c r="E123" s="1" t="s">
        <v>66</v>
      </c>
      <c r="F123" s="1" t="s">
        <v>16</v>
      </c>
      <c r="G123" s="1" t="s">
        <v>431</v>
      </c>
      <c r="H123" s="1" t="s">
        <v>463</v>
      </c>
      <c r="J123" s="1" t="s">
        <v>464</v>
      </c>
    </row>
    <row r="124" customFormat="false" ht="16" hidden="false" customHeight="false" outlineLevel="0" collapsed="false">
      <c r="A124" s="1" t="n">
        <v>163</v>
      </c>
      <c r="B124" s="1" t="s">
        <v>465</v>
      </c>
      <c r="C124" s="1" t="s">
        <v>430</v>
      </c>
      <c r="D124" s="1" t="s">
        <v>66</v>
      </c>
      <c r="E124" s="1" t="s">
        <v>66</v>
      </c>
      <c r="F124" s="1" t="s">
        <v>16</v>
      </c>
      <c r="G124" s="1" t="s">
        <v>431</v>
      </c>
      <c r="H124" s="1" t="s">
        <v>466</v>
      </c>
      <c r="J124" s="1" t="s">
        <v>467</v>
      </c>
    </row>
    <row r="125" customFormat="false" ht="16" hidden="false" customHeight="false" outlineLevel="0" collapsed="false">
      <c r="A125" s="1" t="n">
        <v>164</v>
      </c>
      <c r="B125" s="1" t="s">
        <v>468</v>
      </c>
      <c r="C125" s="1" t="s">
        <v>430</v>
      </c>
      <c r="D125" s="1" t="s">
        <v>66</v>
      </c>
      <c r="E125" s="1" t="s">
        <v>66</v>
      </c>
      <c r="F125" s="1" t="s">
        <v>16</v>
      </c>
      <c r="G125" s="1" t="s">
        <v>431</v>
      </c>
      <c r="H125" s="1" t="s">
        <v>469</v>
      </c>
      <c r="J125" s="1" t="s">
        <v>470</v>
      </c>
    </row>
    <row r="126" customFormat="false" ht="16" hidden="false" customHeight="false" outlineLevel="0" collapsed="false">
      <c r="A126" s="1" t="n">
        <v>165</v>
      </c>
      <c r="B126" s="1" t="s">
        <v>471</v>
      </c>
      <c r="C126" s="1" t="s">
        <v>430</v>
      </c>
      <c r="D126" s="1" t="s">
        <v>66</v>
      </c>
      <c r="E126" s="1" t="s">
        <v>66</v>
      </c>
      <c r="F126" s="1" t="s">
        <v>16</v>
      </c>
      <c r="G126" s="1" t="s">
        <v>431</v>
      </c>
      <c r="H126" s="1" t="s">
        <v>472</v>
      </c>
      <c r="J126" s="1" t="s">
        <v>473</v>
      </c>
    </row>
    <row r="127" customFormat="false" ht="16" hidden="false" customHeight="false" outlineLevel="0" collapsed="false">
      <c r="A127" s="1" t="n">
        <v>166</v>
      </c>
      <c r="B127" s="1" t="s">
        <v>474</v>
      </c>
      <c r="C127" s="1" t="s">
        <v>430</v>
      </c>
      <c r="D127" s="1" t="s">
        <v>66</v>
      </c>
      <c r="E127" s="1" t="s">
        <v>66</v>
      </c>
      <c r="F127" s="1" t="s">
        <v>16</v>
      </c>
      <c r="G127" s="1" t="s">
        <v>431</v>
      </c>
      <c r="H127" s="1" t="s">
        <v>475</v>
      </c>
      <c r="J127" s="1" t="s">
        <v>476</v>
      </c>
    </row>
    <row r="128" customFormat="false" ht="16" hidden="false" customHeight="false" outlineLevel="0" collapsed="false">
      <c r="A128" s="1" t="n">
        <v>167</v>
      </c>
      <c r="B128" s="1" t="s">
        <v>477</v>
      </c>
      <c r="C128" s="1" t="s">
        <v>430</v>
      </c>
      <c r="D128" s="1" t="s">
        <v>66</v>
      </c>
      <c r="E128" s="1" t="s">
        <v>66</v>
      </c>
      <c r="F128" s="1" t="s">
        <v>16</v>
      </c>
      <c r="G128" s="1" t="s">
        <v>431</v>
      </c>
      <c r="H128" s="1" t="s">
        <v>478</v>
      </c>
      <c r="J128" s="1" t="s">
        <v>479</v>
      </c>
    </row>
    <row r="129" customFormat="false" ht="16" hidden="false" customHeight="false" outlineLevel="0" collapsed="false">
      <c r="A129" s="1" t="n">
        <v>168</v>
      </c>
      <c r="B129" s="1" t="s">
        <v>480</v>
      </c>
      <c r="C129" s="1" t="s">
        <v>430</v>
      </c>
      <c r="D129" s="1" t="s">
        <v>66</v>
      </c>
      <c r="E129" s="1" t="s">
        <v>66</v>
      </c>
      <c r="F129" s="1" t="s">
        <v>16</v>
      </c>
      <c r="G129" s="1" t="s">
        <v>431</v>
      </c>
      <c r="H129" s="1" t="s">
        <v>481</v>
      </c>
      <c r="J129" s="1" t="s">
        <v>482</v>
      </c>
    </row>
    <row r="130" customFormat="false" ht="16" hidden="false" customHeight="false" outlineLevel="0" collapsed="false">
      <c r="A130" s="1" t="n">
        <v>169</v>
      </c>
      <c r="B130" s="1" t="s">
        <v>483</v>
      </c>
      <c r="C130" s="1" t="s">
        <v>430</v>
      </c>
      <c r="D130" s="1" t="s">
        <v>66</v>
      </c>
      <c r="E130" s="1" t="s">
        <v>66</v>
      </c>
      <c r="F130" s="1" t="s">
        <v>16</v>
      </c>
      <c r="G130" s="1" t="s">
        <v>431</v>
      </c>
      <c r="H130" s="1" t="s">
        <v>484</v>
      </c>
      <c r="J130" s="1" t="s">
        <v>485</v>
      </c>
    </row>
    <row r="131" customFormat="false" ht="16" hidden="false" customHeight="false" outlineLevel="0" collapsed="false">
      <c r="A131" s="1" t="n">
        <v>170</v>
      </c>
      <c r="B131" s="1" t="s">
        <v>486</v>
      </c>
      <c r="C131" s="1" t="s">
        <v>430</v>
      </c>
      <c r="D131" s="1" t="s">
        <v>66</v>
      </c>
      <c r="E131" s="1" t="s">
        <v>66</v>
      </c>
      <c r="F131" s="1" t="s">
        <v>16</v>
      </c>
      <c r="G131" s="1" t="s">
        <v>431</v>
      </c>
      <c r="H131" s="1" t="s">
        <v>487</v>
      </c>
      <c r="J131" s="1" t="s">
        <v>488</v>
      </c>
    </row>
    <row r="132" customFormat="false" ht="16" hidden="false" customHeight="false" outlineLevel="0" collapsed="false">
      <c r="A132" s="1" t="n">
        <v>171</v>
      </c>
      <c r="B132" s="1" t="s">
        <v>489</v>
      </c>
      <c r="C132" s="1" t="s">
        <v>430</v>
      </c>
      <c r="D132" s="1" t="s">
        <v>66</v>
      </c>
      <c r="E132" s="1" t="s">
        <v>66</v>
      </c>
      <c r="F132" s="1" t="s">
        <v>16</v>
      </c>
      <c r="G132" s="1" t="s">
        <v>431</v>
      </c>
      <c r="H132" s="1" t="s">
        <v>490</v>
      </c>
      <c r="J132" s="1" t="s">
        <v>491</v>
      </c>
    </row>
    <row r="133" customFormat="false" ht="16" hidden="false" customHeight="false" outlineLevel="0" collapsed="false">
      <c r="A133" s="1" t="n">
        <v>172</v>
      </c>
      <c r="B133" s="1" t="s">
        <v>492</v>
      </c>
      <c r="C133" s="1" t="s">
        <v>430</v>
      </c>
      <c r="D133" s="1" t="s">
        <v>66</v>
      </c>
      <c r="E133" s="1" t="s">
        <v>66</v>
      </c>
      <c r="F133" s="1" t="s">
        <v>16</v>
      </c>
      <c r="G133" s="1" t="s">
        <v>431</v>
      </c>
      <c r="H133" s="1" t="s">
        <v>493</v>
      </c>
      <c r="J133" s="1" t="s">
        <v>494</v>
      </c>
    </row>
    <row r="134" customFormat="false" ht="16" hidden="false" customHeight="false" outlineLevel="0" collapsed="false">
      <c r="A134" s="1" t="n">
        <v>173</v>
      </c>
      <c r="B134" s="1" t="s">
        <v>495</v>
      </c>
      <c r="C134" s="1" t="s">
        <v>430</v>
      </c>
      <c r="D134" s="1" t="s">
        <v>66</v>
      </c>
      <c r="E134" s="1" t="s">
        <v>66</v>
      </c>
      <c r="F134" s="1" t="s">
        <v>16</v>
      </c>
      <c r="G134" s="1" t="s">
        <v>431</v>
      </c>
      <c r="H134" s="1" t="s">
        <v>496</v>
      </c>
      <c r="J134" s="1" t="s">
        <v>497</v>
      </c>
    </row>
    <row r="135" customFormat="false" ht="16" hidden="false" customHeight="false" outlineLevel="0" collapsed="false">
      <c r="A135" s="1" t="n">
        <v>174</v>
      </c>
      <c r="B135" s="1" t="s">
        <v>498</v>
      </c>
      <c r="C135" s="1" t="s">
        <v>430</v>
      </c>
      <c r="D135" s="1" t="s">
        <v>66</v>
      </c>
      <c r="E135" s="1" t="s">
        <v>66</v>
      </c>
      <c r="F135" s="1" t="s">
        <v>16</v>
      </c>
      <c r="G135" s="1" t="s">
        <v>431</v>
      </c>
      <c r="H135" s="1" t="s">
        <v>499</v>
      </c>
      <c r="J135" s="1" t="s">
        <v>500</v>
      </c>
    </row>
    <row r="136" customFormat="false" ht="16" hidden="false" customHeight="false" outlineLevel="0" collapsed="false">
      <c r="A136" s="1" t="n">
        <v>175</v>
      </c>
      <c r="B136" s="1" t="s">
        <v>501</v>
      </c>
      <c r="C136" s="1" t="s">
        <v>430</v>
      </c>
      <c r="D136" s="1" t="s">
        <v>66</v>
      </c>
      <c r="E136" s="1" t="s">
        <v>66</v>
      </c>
      <c r="F136" s="1" t="s">
        <v>16</v>
      </c>
      <c r="G136" s="1" t="s">
        <v>431</v>
      </c>
      <c r="H136" s="1" t="s">
        <v>502</v>
      </c>
      <c r="J136" s="1" t="s">
        <v>503</v>
      </c>
    </row>
    <row r="137" customFormat="false" ht="16" hidden="false" customHeight="false" outlineLevel="0" collapsed="false">
      <c r="A137" s="1" t="n">
        <v>176</v>
      </c>
      <c r="B137" s="1" t="s">
        <v>504</v>
      </c>
      <c r="C137" s="1" t="s">
        <v>430</v>
      </c>
      <c r="D137" s="1" t="s">
        <v>66</v>
      </c>
      <c r="E137" s="1" t="s">
        <v>66</v>
      </c>
      <c r="F137" s="1" t="s">
        <v>16</v>
      </c>
      <c r="G137" s="1" t="s">
        <v>431</v>
      </c>
      <c r="H137" s="1" t="s">
        <v>505</v>
      </c>
      <c r="J137" s="1" t="s">
        <v>506</v>
      </c>
    </row>
    <row r="138" customFormat="false" ht="16" hidden="false" customHeight="false" outlineLevel="0" collapsed="false">
      <c r="A138" s="1" t="n">
        <v>177</v>
      </c>
      <c r="B138" s="1" t="s">
        <v>507</v>
      </c>
      <c r="C138" s="1" t="s">
        <v>430</v>
      </c>
      <c r="D138" s="1" t="s">
        <v>66</v>
      </c>
      <c r="E138" s="1" t="s">
        <v>66</v>
      </c>
      <c r="F138" s="1" t="s">
        <v>16</v>
      </c>
      <c r="G138" s="1" t="s">
        <v>431</v>
      </c>
      <c r="H138" s="1" t="s">
        <v>508</v>
      </c>
      <c r="J138" s="1" t="s">
        <v>509</v>
      </c>
    </row>
    <row r="139" customFormat="false" ht="16" hidden="false" customHeight="false" outlineLevel="0" collapsed="false">
      <c r="A139" s="1" t="n">
        <v>179</v>
      </c>
      <c r="B139" s="1" t="s">
        <v>510</v>
      </c>
      <c r="C139" s="1" t="s">
        <v>430</v>
      </c>
      <c r="D139" s="1" t="s">
        <v>66</v>
      </c>
      <c r="E139" s="1" t="s">
        <v>66</v>
      </c>
      <c r="F139" s="1" t="s">
        <v>16</v>
      </c>
      <c r="G139" s="1" t="s">
        <v>431</v>
      </c>
      <c r="H139" s="1" t="s">
        <v>511</v>
      </c>
      <c r="J139" s="1" t="s">
        <v>512</v>
      </c>
    </row>
    <row r="140" customFormat="false" ht="16" hidden="false" customHeight="false" outlineLevel="0" collapsed="false">
      <c r="A140" s="1" t="n">
        <v>180</v>
      </c>
      <c r="B140" s="1" t="s">
        <v>513</v>
      </c>
      <c r="C140" s="1" t="s">
        <v>430</v>
      </c>
      <c r="D140" s="1" t="s">
        <v>66</v>
      </c>
      <c r="E140" s="1" t="s">
        <v>66</v>
      </c>
      <c r="F140" s="1" t="s">
        <v>16</v>
      </c>
      <c r="G140" s="1" t="s">
        <v>431</v>
      </c>
      <c r="H140" s="1" t="s">
        <v>514</v>
      </c>
      <c r="J140" s="1" t="s">
        <v>515</v>
      </c>
    </row>
    <row r="141" customFormat="false" ht="16" hidden="false" customHeight="false" outlineLevel="0" collapsed="false">
      <c r="A141" s="1" t="n">
        <v>181</v>
      </c>
      <c r="B141" s="1" t="s">
        <v>516</v>
      </c>
      <c r="C141" s="1" t="s">
        <v>430</v>
      </c>
      <c r="D141" s="1" t="s">
        <v>66</v>
      </c>
      <c r="E141" s="1" t="s">
        <v>66</v>
      </c>
      <c r="F141" s="1" t="s">
        <v>16</v>
      </c>
      <c r="G141" s="1" t="s">
        <v>431</v>
      </c>
      <c r="H141" s="1" t="s">
        <v>517</v>
      </c>
      <c r="J141" s="1" t="s">
        <v>518</v>
      </c>
    </row>
    <row r="142" customFormat="false" ht="16" hidden="false" customHeight="false" outlineLevel="0" collapsed="false">
      <c r="A142" s="1" t="n">
        <v>182</v>
      </c>
      <c r="B142" s="1" t="s">
        <v>519</v>
      </c>
      <c r="C142" s="1" t="s">
        <v>430</v>
      </c>
      <c r="D142" s="1" t="s">
        <v>66</v>
      </c>
      <c r="E142" s="1" t="s">
        <v>66</v>
      </c>
      <c r="F142" s="1" t="s">
        <v>16</v>
      </c>
      <c r="G142" s="1" t="s">
        <v>431</v>
      </c>
      <c r="H142" s="1" t="s">
        <v>520</v>
      </c>
      <c r="J142" s="1" t="s">
        <v>521</v>
      </c>
    </row>
    <row r="143" customFormat="false" ht="16" hidden="false" customHeight="false" outlineLevel="0" collapsed="false">
      <c r="A143" s="1" t="n">
        <v>183</v>
      </c>
      <c r="B143" s="1" t="s">
        <v>522</v>
      </c>
      <c r="C143" s="1" t="s">
        <v>430</v>
      </c>
      <c r="D143" s="1" t="s">
        <v>66</v>
      </c>
      <c r="E143" s="1" t="s">
        <v>66</v>
      </c>
      <c r="F143" s="1" t="s">
        <v>16</v>
      </c>
      <c r="G143" s="1" t="s">
        <v>431</v>
      </c>
      <c r="H143" s="1" t="s">
        <v>523</v>
      </c>
      <c r="J143" s="1" t="s">
        <v>524</v>
      </c>
    </row>
    <row r="144" customFormat="false" ht="16" hidden="false" customHeight="false" outlineLevel="0" collapsed="false">
      <c r="A144" s="1" t="n">
        <v>184</v>
      </c>
      <c r="B144" s="1" t="s">
        <v>525</v>
      </c>
      <c r="C144" s="1" t="s">
        <v>430</v>
      </c>
      <c r="D144" s="1" t="s">
        <v>66</v>
      </c>
      <c r="E144" s="1" t="s">
        <v>66</v>
      </c>
      <c r="F144" s="1" t="s">
        <v>16</v>
      </c>
      <c r="G144" s="1" t="s">
        <v>431</v>
      </c>
      <c r="H144" s="1" t="s">
        <v>526</v>
      </c>
      <c r="J144" s="1" t="s">
        <v>527</v>
      </c>
    </row>
    <row r="145" customFormat="false" ht="16" hidden="false" customHeight="false" outlineLevel="0" collapsed="false">
      <c r="A145" s="1" t="n">
        <v>185</v>
      </c>
      <c r="B145" s="1" t="s">
        <v>528</v>
      </c>
      <c r="C145" s="1" t="s">
        <v>430</v>
      </c>
      <c r="D145" s="1" t="s">
        <v>66</v>
      </c>
      <c r="E145" s="1" t="s">
        <v>66</v>
      </c>
      <c r="F145" s="1" t="s">
        <v>16</v>
      </c>
      <c r="G145" s="1" t="s">
        <v>431</v>
      </c>
      <c r="H145" s="1" t="s">
        <v>529</v>
      </c>
      <c r="J145" s="1" t="s">
        <v>530</v>
      </c>
    </row>
    <row r="146" customFormat="false" ht="16" hidden="false" customHeight="false" outlineLevel="0" collapsed="false">
      <c r="A146" s="1" t="n">
        <v>186</v>
      </c>
      <c r="B146" s="1" t="s">
        <v>531</v>
      </c>
      <c r="C146" s="1" t="s">
        <v>430</v>
      </c>
      <c r="D146" s="1" t="s">
        <v>66</v>
      </c>
      <c r="E146" s="1" t="s">
        <v>66</v>
      </c>
      <c r="F146" s="1" t="s">
        <v>16</v>
      </c>
      <c r="G146" s="1" t="s">
        <v>431</v>
      </c>
      <c r="H146" s="1" t="s">
        <v>532</v>
      </c>
      <c r="J146" s="1" t="s">
        <v>533</v>
      </c>
    </row>
    <row r="147" customFormat="false" ht="16" hidden="false" customHeight="false" outlineLevel="0" collapsed="false">
      <c r="A147" s="1" t="n">
        <v>187</v>
      </c>
      <c r="B147" s="1" t="s">
        <v>534</v>
      </c>
      <c r="C147" s="1" t="s">
        <v>430</v>
      </c>
      <c r="D147" s="1" t="s">
        <v>66</v>
      </c>
      <c r="E147" s="1" t="s">
        <v>66</v>
      </c>
      <c r="F147" s="1" t="s">
        <v>16</v>
      </c>
      <c r="G147" s="1" t="s">
        <v>431</v>
      </c>
      <c r="H147" s="1" t="s">
        <v>535</v>
      </c>
      <c r="J147" s="1" t="s">
        <v>536</v>
      </c>
    </row>
    <row r="148" customFormat="false" ht="16" hidden="false" customHeight="false" outlineLevel="0" collapsed="false">
      <c r="A148" s="1" t="n">
        <v>188</v>
      </c>
      <c r="B148" s="1" t="s">
        <v>537</v>
      </c>
      <c r="C148" s="1" t="s">
        <v>430</v>
      </c>
      <c r="D148" s="1" t="s">
        <v>66</v>
      </c>
      <c r="E148" s="1" t="s">
        <v>66</v>
      </c>
      <c r="F148" s="1" t="s">
        <v>16</v>
      </c>
      <c r="G148" s="1" t="s">
        <v>431</v>
      </c>
      <c r="H148" s="1" t="s">
        <v>538</v>
      </c>
      <c r="J148" s="1" t="s">
        <v>539</v>
      </c>
    </row>
    <row r="149" customFormat="false" ht="16" hidden="false" customHeight="false" outlineLevel="0" collapsed="false">
      <c r="A149" s="1" t="n">
        <v>141</v>
      </c>
      <c r="B149" s="1" t="s">
        <v>540</v>
      </c>
      <c r="C149" s="1" t="s">
        <v>541</v>
      </c>
      <c r="D149" s="1" t="s">
        <v>71</v>
      </c>
      <c r="E149" s="1" t="s">
        <v>71</v>
      </c>
      <c r="F149" s="1" t="s">
        <v>37</v>
      </c>
      <c r="G149" s="1" t="s">
        <v>542</v>
      </c>
      <c r="H149" s="1" t="s">
        <v>543</v>
      </c>
      <c r="I149" s="1" t="s">
        <v>544</v>
      </c>
      <c r="J149" s="1" t="s">
        <v>545</v>
      </c>
    </row>
    <row r="150" customFormat="false" ht="16" hidden="false" customHeight="false" outlineLevel="0" collapsed="false">
      <c r="A150" s="1" t="n">
        <v>58</v>
      </c>
      <c r="B150" s="1" t="s">
        <v>546</v>
      </c>
      <c r="C150" s="1" t="s">
        <v>541</v>
      </c>
      <c r="D150" s="1" t="s">
        <v>547</v>
      </c>
      <c r="E150" s="1" t="s">
        <v>57</v>
      </c>
      <c r="F150" s="1" t="s">
        <v>37</v>
      </c>
      <c r="G150" s="1" t="s">
        <v>58</v>
      </c>
      <c r="H150" s="1" t="s">
        <v>548</v>
      </c>
      <c r="I150" s="1" t="s">
        <v>549</v>
      </c>
      <c r="J150" s="1" t="s">
        <v>550</v>
      </c>
    </row>
    <row r="151" customFormat="false" ht="16" hidden="false" customHeight="false" outlineLevel="0" collapsed="false">
      <c r="A151" s="1" t="n">
        <v>82</v>
      </c>
      <c r="B151" s="1" t="s">
        <v>551</v>
      </c>
      <c r="C151" s="1" t="s">
        <v>541</v>
      </c>
      <c r="D151" s="1" t="s">
        <v>552</v>
      </c>
      <c r="E151" s="1" t="s">
        <v>131</v>
      </c>
      <c r="F151" s="1" t="s">
        <v>16</v>
      </c>
      <c r="G151" s="1" t="s">
        <v>22</v>
      </c>
      <c r="H151" s="1" t="s">
        <v>553</v>
      </c>
      <c r="I151" s="1" t="s">
        <v>554</v>
      </c>
      <c r="J151" s="1" t="s">
        <v>555</v>
      </c>
    </row>
    <row r="152" customFormat="false" ht="16" hidden="false" customHeight="false" outlineLevel="0" collapsed="false">
      <c r="A152" s="1" t="n">
        <v>37</v>
      </c>
      <c r="B152" s="1" t="s">
        <v>556</v>
      </c>
      <c r="C152" s="1" t="s">
        <v>541</v>
      </c>
      <c r="D152" s="1" t="s">
        <v>557</v>
      </c>
      <c r="E152" s="1" t="s">
        <v>557</v>
      </c>
      <c r="F152" s="1" t="s">
        <v>37</v>
      </c>
      <c r="G152" s="1" t="s">
        <v>22</v>
      </c>
      <c r="H152" s="1" t="s">
        <v>558</v>
      </c>
      <c r="I152" s="1" t="s">
        <v>559</v>
      </c>
      <c r="J152" s="1" t="s">
        <v>560</v>
      </c>
    </row>
    <row r="153" customFormat="false" ht="16" hidden="false" customHeight="false" outlineLevel="0" collapsed="false">
      <c r="A153" s="1" t="n">
        <v>61</v>
      </c>
      <c r="B153" s="1" t="s">
        <v>561</v>
      </c>
      <c r="C153" s="1" t="s">
        <v>541</v>
      </c>
      <c r="D153" s="1" t="s">
        <v>562</v>
      </c>
      <c r="E153" s="1" t="s">
        <v>562</v>
      </c>
      <c r="F153" s="1" t="s">
        <v>37</v>
      </c>
      <c r="G153" s="1" t="s">
        <v>563</v>
      </c>
      <c r="H153" s="1" t="s">
        <v>564</v>
      </c>
      <c r="I153" s="1" t="s">
        <v>565</v>
      </c>
      <c r="J153" s="1" t="s">
        <v>566</v>
      </c>
    </row>
    <row r="154" customFormat="false" ht="16" hidden="false" customHeight="false" outlineLevel="0" collapsed="false">
      <c r="A154" s="1" t="n">
        <v>29</v>
      </c>
      <c r="B154" s="1" t="s">
        <v>567</v>
      </c>
      <c r="C154" s="1" t="s">
        <v>541</v>
      </c>
      <c r="D154" s="1" t="s">
        <v>36</v>
      </c>
      <c r="E154" s="1" t="s">
        <v>36</v>
      </c>
      <c r="F154" s="1" t="s">
        <v>16</v>
      </c>
      <c r="G154" s="1" t="s">
        <v>22</v>
      </c>
      <c r="H154" s="1" t="s">
        <v>568</v>
      </c>
      <c r="I154" s="1" t="s">
        <v>569</v>
      </c>
      <c r="J154" s="1" t="s">
        <v>570</v>
      </c>
    </row>
    <row r="155" customFormat="false" ht="16" hidden="false" customHeight="false" outlineLevel="0" collapsed="false">
      <c r="A155" s="1" t="n">
        <v>81</v>
      </c>
      <c r="B155" s="1" t="s">
        <v>571</v>
      </c>
      <c r="C155" s="1" t="s">
        <v>541</v>
      </c>
      <c r="D155" s="1" t="s">
        <v>57</v>
      </c>
      <c r="E155" s="1" t="s">
        <v>57</v>
      </c>
      <c r="F155" s="1" t="s">
        <v>16</v>
      </c>
      <c r="G155" s="1" t="s">
        <v>58</v>
      </c>
      <c r="H155" s="1" t="s">
        <v>572</v>
      </c>
      <c r="I155" s="1" t="s">
        <v>573</v>
      </c>
      <c r="J155" s="1" t="s">
        <v>574</v>
      </c>
    </row>
    <row r="156" customFormat="false" ht="16" hidden="false" customHeight="false" outlineLevel="0" collapsed="false">
      <c r="A156" s="1" t="n">
        <v>57</v>
      </c>
      <c r="B156" s="1" t="s">
        <v>575</v>
      </c>
      <c r="C156" s="1" t="s">
        <v>541</v>
      </c>
      <c r="D156" s="1" t="s">
        <v>57</v>
      </c>
      <c r="E156" s="1" t="s">
        <v>57</v>
      </c>
      <c r="F156" s="1" t="s">
        <v>37</v>
      </c>
      <c r="G156" s="1" t="s">
        <v>576</v>
      </c>
      <c r="H156" s="1" t="s">
        <v>577</v>
      </c>
      <c r="I156" s="1" t="s">
        <v>578</v>
      </c>
      <c r="J156" s="1" t="s">
        <v>579</v>
      </c>
    </row>
    <row r="157" customFormat="false" ht="16" hidden="false" customHeight="false" outlineLevel="0" collapsed="false">
      <c r="A157" s="1" t="n">
        <v>132</v>
      </c>
      <c r="B157" s="1" t="s">
        <v>580</v>
      </c>
      <c r="C157" s="1" t="s">
        <v>541</v>
      </c>
      <c r="D157" s="1" t="s">
        <v>562</v>
      </c>
      <c r="E157" s="1" t="s">
        <v>562</v>
      </c>
      <c r="F157" s="1" t="s">
        <v>37</v>
      </c>
      <c r="G157" s="1" t="s">
        <v>22</v>
      </c>
      <c r="H157" s="1" t="s">
        <v>581</v>
      </c>
      <c r="I157" s="1" t="s">
        <v>582</v>
      </c>
      <c r="J157" s="1" t="s">
        <v>583</v>
      </c>
    </row>
    <row r="158" customFormat="false" ht="16" hidden="false" customHeight="false" outlineLevel="0" collapsed="false">
      <c r="A158" s="1" t="n">
        <v>80</v>
      </c>
      <c r="B158" s="1" t="s">
        <v>584</v>
      </c>
      <c r="C158" s="1" t="s">
        <v>541</v>
      </c>
      <c r="D158" s="1" t="s">
        <v>585</v>
      </c>
      <c r="E158" s="1" t="s">
        <v>66</v>
      </c>
      <c r="F158" s="1" t="s">
        <v>16</v>
      </c>
      <c r="G158" s="1" t="s">
        <v>22</v>
      </c>
      <c r="H158" s="1" t="s">
        <v>586</v>
      </c>
      <c r="I158" s="1" t="s">
        <v>587</v>
      </c>
      <c r="J158" s="1" t="s">
        <v>588</v>
      </c>
    </row>
    <row r="159" customFormat="false" ht="16" hidden="false" customHeight="false" outlineLevel="0" collapsed="false">
      <c r="A159" s="1" t="n">
        <v>35</v>
      </c>
      <c r="B159" s="1" t="s">
        <v>589</v>
      </c>
      <c r="C159" s="1" t="s">
        <v>541</v>
      </c>
      <c r="D159" s="1" t="s">
        <v>57</v>
      </c>
      <c r="E159" s="1" t="s">
        <v>57</v>
      </c>
      <c r="F159" s="1" t="s">
        <v>37</v>
      </c>
      <c r="G159" s="1" t="s">
        <v>590</v>
      </c>
      <c r="H159" s="1" t="s">
        <v>591</v>
      </c>
      <c r="I159" s="1" t="s">
        <v>592</v>
      </c>
      <c r="J159" s="1" t="s">
        <v>593</v>
      </c>
    </row>
    <row r="160" customFormat="false" ht="16" hidden="false" customHeight="false" outlineLevel="0" collapsed="false">
      <c r="A160" s="1" t="n">
        <v>83</v>
      </c>
      <c r="B160" s="1" t="s">
        <v>594</v>
      </c>
      <c r="C160" s="1" t="s">
        <v>541</v>
      </c>
      <c r="D160" s="1" t="s">
        <v>66</v>
      </c>
      <c r="E160" s="1" t="s">
        <v>66</v>
      </c>
      <c r="F160" s="1" t="s">
        <v>16</v>
      </c>
      <c r="G160" s="1" t="s">
        <v>22</v>
      </c>
      <c r="H160" s="1" t="s">
        <v>595</v>
      </c>
      <c r="I160" s="1" t="s">
        <v>596</v>
      </c>
      <c r="J160" s="1" t="s">
        <v>597</v>
      </c>
    </row>
    <row r="161" customFormat="false" ht="16" hidden="false" customHeight="false" outlineLevel="0" collapsed="false">
      <c r="A161" s="1" t="n">
        <v>74</v>
      </c>
      <c r="B161" s="1" t="s">
        <v>598</v>
      </c>
      <c r="C161" s="1" t="s">
        <v>541</v>
      </c>
      <c r="D161" s="1" t="s">
        <v>57</v>
      </c>
      <c r="E161" s="1" t="s">
        <v>57</v>
      </c>
      <c r="F161" s="1" t="s">
        <v>37</v>
      </c>
      <c r="G161" s="1" t="s">
        <v>599</v>
      </c>
      <c r="H161" s="1" t="s">
        <v>600</v>
      </c>
      <c r="I161" s="1" t="s">
        <v>601</v>
      </c>
      <c r="J161" s="1" t="s">
        <v>602</v>
      </c>
    </row>
    <row r="162" customFormat="false" ht="16" hidden="false" customHeight="false" outlineLevel="0" collapsed="false">
      <c r="A162" s="1" t="n">
        <v>133</v>
      </c>
      <c r="B162" s="1" t="s">
        <v>603</v>
      </c>
      <c r="C162" s="1" t="s">
        <v>541</v>
      </c>
      <c r="D162" s="1" t="s">
        <v>66</v>
      </c>
      <c r="E162" s="1" t="s">
        <v>66</v>
      </c>
      <c r="F162" s="1" t="s">
        <v>16</v>
      </c>
      <c r="G162" s="1" t="s">
        <v>22</v>
      </c>
      <c r="H162" s="1" t="s">
        <v>604</v>
      </c>
      <c r="I162" s="1" t="s">
        <v>605</v>
      </c>
      <c r="J162" s="1" t="s">
        <v>606</v>
      </c>
    </row>
    <row r="163" customFormat="false" ht="16" hidden="false" customHeight="false" outlineLevel="0" collapsed="false">
      <c r="A163" s="1" t="n">
        <v>115</v>
      </c>
      <c r="B163" s="1" t="s">
        <v>607</v>
      </c>
      <c r="C163" s="1" t="s">
        <v>541</v>
      </c>
      <c r="D163" s="1" t="s">
        <v>87</v>
      </c>
      <c r="E163" s="1" t="s">
        <v>87</v>
      </c>
      <c r="F163" s="1" t="s">
        <v>16</v>
      </c>
      <c r="G163" s="1" t="s">
        <v>608</v>
      </c>
      <c r="H163" s="1" t="s">
        <v>609</v>
      </c>
      <c r="I163" s="1" t="s">
        <v>610</v>
      </c>
      <c r="J163" s="1" t="s">
        <v>611</v>
      </c>
    </row>
    <row r="164" customFormat="false" ht="16" hidden="false" customHeight="false" outlineLevel="0" collapsed="false">
      <c r="A164" s="1" t="n">
        <v>6</v>
      </c>
      <c r="B164" s="1" t="s">
        <v>612</v>
      </c>
      <c r="C164" s="1" t="s">
        <v>541</v>
      </c>
      <c r="D164" s="1" t="s">
        <v>71</v>
      </c>
      <c r="E164" s="1" t="s">
        <v>71</v>
      </c>
      <c r="F164" s="1" t="s">
        <v>37</v>
      </c>
      <c r="G164" s="1" t="s">
        <v>101</v>
      </c>
      <c r="H164" s="1" t="s">
        <v>613</v>
      </c>
      <c r="J164" s="1" t="s">
        <v>614</v>
      </c>
    </row>
    <row r="165" customFormat="false" ht="16" hidden="false" customHeight="false" outlineLevel="0" collapsed="false">
      <c r="A165" s="1" t="n">
        <v>38</v>
      </c>
      <c r="B165" s="1" t="s">
        <v>615</v>
      </c>
      <c r="C165" s="1" t="s">
        <v>541</v>
      </c>
      <c r="D165" s="1" t="s">
        <v>547</v>
      </c>
      <c r="E165" s="1" t="s">
        <v>557</v>
      </c>
      <c r="F165" s="1" t="s">
        <v>37</v>
      </c>
      <c r="G165" s="1" t="s">
        <v>22</v>
      </c>
      <c r="H165" s="1" t="s">
        <v>616</v>
      </c>
      <c r="J165" s="1" t="s">
        <v>617</v>
      </c>
    </row>
    <row r="166" customFormat="false" ht="16" hidden="false" customHeight="false" outlineLevel="0" collapsed="false">
      <c r="A166" s="1" t="n">
        <v>39</v>
      </c>
      <c r="B166" s="1" t="s">
        <v>618</v>
      </c>
      <c r="C166" s="1" t="s">
        <v>541</v>
      </c>
      <c r="D166" s="1" t="s">
        <v>547</v>
      </c>
      <c r="E166" s="1" t="s">
        <v>562</v>
      </c>
      <c r="F166" s="1" t="s">
        <v>37</v>
      </c>
      <c r="G166" s="1" t="s">
        <v>22</v>
      </c>
      <c r="H166" s="1" t="s">
        <v>619</v>
      </c>
      <c r="J166" s="1" t="s">
        <v>620</v>
      </c>
    </row>
    <row r="167" customFormat="false" ht="16" hidden="false" customHeight="false" outlineLevel="0" collapsed="false">
      <c r="A167" s="1" t="n">
        <v>56</v>
      </c>
      <c r="B167" s="1" t="s">
        <v>621</v>
      </c>
      <c r="C167" s="1" t="s">
        <v>541</v>
      </c>
      <c r="D167" s="1" t="s">
        <v>57</v>
      </c>
      <c r="E167" s="1" t="s">
        <v>57</v>
      </c>
      <c r="F167" s="1" t="s">
        <v>37</v>
      </c>
      <c r="G167" s="1" t="s">
        <v>599</v>
      </c>
      <c r="H167" s="1" t="s">
        <v>622</v>
      </c>
      <c r="J167" s="1" t="s">
        <v>623</v>
      </c>
    </row>
    <row r="168" customFormat="false" ht="16" hidden="false" customHeight="false" outlineLevel="0" collapsed="false">
      <c r="A168" s="1" t="n">
        <v>114</v>
      </c>
      <c r="B168" s="1" t="s">
        <v>624</v>
      </c>
      <c r="C168" s="1" t="s">
        <v>541</v>
      </c>
      <c r="D168" s="1" t="s">
        <v>66</v>
      </c>
      <c r="E168" s="1" t="s">
        <v>66</v>
      </c>
      <c r="F168" s="1" t="s">
        <v>16</v>
      </c>
      <c r="G168" s="1" t="s">
        <v>431</v>
      </c>
      <c r="H168" s="1" t="s">
        <v>625</v>
      </c>
      <c r="J168" s="1" t="s">
        <v>626</v>
      </c>
    </row>
    <row r="169" customFormat="false" ht="16" hidden="false" customHeight="false" outlineLevel="0" collapsed="false">
      <c r="A169" s="1" t="n">
        <v>123</v>
      </c>
      <c r="B169" s="1" t="s">
        <v>627</v>
      </c>
      <c r="C169" s="1" t="s">
        <v>541</v>
      </c>
      <c r="D169" s="1" t="s">
        <v>547</v>
      </c>
      <c r="E169" s="1" t="s">
        <v>628</v>
      </c>
      <c r="F169" s="1" t="s">
        <v>37</v>
      </c>
      <c r="G169" s="1" t="s">
        <v>22</v>
      </c>
      <c r="H169" s="1" t="s">
        <v>629</v>
      </c>
      <c r="J169" s="1" t="s">
        <v>630</v>
      </c>
    </row>
    <row r="170" customFormat="false" ht="16" hidden="false" customHeight="false" outlineLevel="0" collapsed="false">
      <c r="A170" s="1" t="n">
        <v>145</v>
      </c>
      <c r="B170" s="1" t="s">
        <v>631</v>
      </c>
      <c r="C170" s="1" t="s">
        <v>541</v>
      </c>
      <c r="D170" s="1" t="s">
        <v>632</v>
      </c>
      <c r="E170" s="1" t="s">
        <v>131</v>
      </c>
      <c r="F170" s="1" t="s">
        <v>16</v>
      </c>
      <c r="G170" s="1" t="s">
        <v>22</v>
      </c>
      <c r="H170" s="1" t="s">
        <v>633</v>
      </c>
      <c r="J170" s="1" t="s">
        <v>634</v>
      </c>
    </row>
    <row r="171" customFormat="false" ht="16" hidden="false" customHeight="false" outlineLevel="0" collapsed="false">
      <c r="A171" s="1" t="n">
        <v>199</v>
      </c>
      <c r="B171" s="1" t="s">
        <v>635</v>
      </c>
      <c r="C171" s="1" t="s">
        <v>541</v>
      </c>
      <c r="D171" s="1" t="s">
        <v>632</v>
      </c>
      <c r="E171" s="1" t="s">
        <v>131</v>
      </c>
      <c r="F171" s="1" t="s">
        <v>16</v>
      </c>
      <c r="G171" s="1" t="s">
        <v>22</v>
      </c>
      <c r="H171" s="1" t="s">
        <v>636</v>
      </c>
      <c r="J171" s="1" t="s">
        <v>637</v>
      </c>
    </row>
    <row r="172" customFormat="false" ht="16" hidden="false" customHeight="false" outlineLevel="0" collapsed="false">
      <c r="A172" s="1" t="n">
        <v>127</v>
      </c>
      <c r="B172" s="1" t="s">
        <v>638</v>
      </c>
      <c r="C172" s="1" t="s">
        <v>639</v>
      </c>
      <c r="D172" s="1" t="s">
        <v>87</v>
      </c>
      <c r="E172" s="1" t="s">
        <v>131</v>
      </c>
      <c r="F172" s="1" t="s">
        <v>37</v>
      </c>
      <c r="G172" s="1" t="s">
        <v>22</v>
      </c>
      <c r="H172" s="1" t="s">
        <v>640</v>
      </c>
      <c r="I172" s="1" t="s">
        <v>641</v>
      </c>
      <c r="J172" s="1" t="s">
        <v>642</v>
      </c>
    </row>
    <row r="173" customFormat="false" ht="16" hidden="false" customHeight="false" outlineLevel="0" collapsed="false">
      <c r="A173" s="1" t="n">
        <v>113</v>
      </c>
      <c r="B173" s="1" t="s">
        <v>643</v>
      </c>
      <c r="C173" s="1" t="s">
        <v>639</v>
      </c>
      <c r="D173" s="1" t="s">
        <v>87</v>
      </c>
      <c r="E173" s="1" t="s">
        <v>87</v>
      </c>
      <c r="F173" s="1" t="s">
        <v>16</v>
      </c>
      <c r="G173" s="1" t="s">
        <v>150</v>
      </c>
      <c r="H173" s="1" t="s">
        <v>644</v>
      </c>
      <c r="J173" s="1" t="s">
        <v>645</v>
      </c>
    </row>
    <row r="174" customFormat="false" ht="16" hidden="false" customHeight="false" outlineLevel="0" collapsed="false">
      <c r="A174" s="1" t="n">
        <v>146</v>
      </c>
      <c r="B174" s="1" t="s">
        <v>646</v>
      </c>
      <c r="C174" s="1" t="s">
        <v>639</v>
      </c>
      <c r="D174" s="1" t="s">
        <v>87</v>
      </c>
      <c r="E174" s="1" t="s">
        <v>87</v>
      </c>
      <c r="F174" s="1" t="s">
        <v>16</v>
      </c>
      <c r="G174" s="1" t="s">
        <v>150</v>
      </c>
      <c r="H174" s="1" t="s">
        <v>647</v>
      </c>
      <c r="J174" s="1" t="s">
        <v>648</v>
      </c>
    </row>
    <row r="175" customFormat="false" ht="16" hidden="false" customHeight="false" outlineLevel="0" collapsed="false">
      <c r="A175" s="1" t="n">
        <v>150</v>
      </c>
      <c r="B175" s="1" t="s">
        <v>649</v>
      </c>
      <c r="C175" s="1" t="s">
        <v>639</v>
      </c>
      <c r="D175" s="1" t="s">
        <v>87</v>
      </c>
      <c r="E175" s="1" t="s">
        <v>131</v>
      </c>
      <c r="F175" s="1" t="s">
        <v>37</v>
      </c>
      <c r="G175" s="1" t="s">
        <v>22</v>
      </c>
      <c r="H175" s="1" t="s">
        <v>650</v>
      </c>
      <c r="J175" s="1" t="s">
        <v>651</v>
      </c>
    </row>
    <row r="176" customFormat="false" ht="16" hidden="false" customHeight="false" outlineLevel="0" collapsed="false">
      <c r="A176" s="1" t="n">
        <v>78</v>
      </c>
      <c r="B176" s="1" t="s">
        <v>652</v>
      </c>
      <c r="C176" s="1" t="s">
        <v>653</v>
      </c>
      <c r="D176" s="1" t="s">
        <v>66</v>
      </c>
      <c r="E176" s="1" t="s">
        <v>66</v>
      </c>
      <c r="F176" s="1" t="s">
        <v>16</v>
      </c>
      <c r="G176" s="1" t="s">
        <v>22</v>
      </c>
      <c r="H176" s="1" t="s">
        <v>654</v>
      </c>
      <c r="I176" s="1" t="s">
        <v>655</v>
      </c>
      <c r="J176" s="1" t="s">
        <v>656</v>
      </c>
    </row>
    <row r="177" customFormat="false" ht="16" hidden="false" customHeight="false" outlineLevel="0" collapsed="false">
      <c r="A177" s="1" t="n">
        <v>134</v>
      </c>
      <c r="B177" s="1" t="s">
        <v>657</v>
      </c>
      <c r="C177" s="1" t="s">
        <v>653</v>
      </c>
      <c r="D177" s="1" t="s">
        <v>66</v>
      </c>
      <c r="E177" s="1" t="s">
        <v>66</v>
      </c>
      <c r="F177" s="1" t="s">
        <v>16</v>
      </c>
      <c r="G177" s="1" t="s">
        <v>658</v>
      </c>
      <c r="H177" s="1" t="s">
        <v>659</v>
      </c>
      <c r="I177" s="1" t="s">
        <v>660</v>
      </c>
      <c r="J177" s="1" t="s">
        <v>661</v>
      </c>
    </row>
    <row r="178" customFormat="false" ht="16" hidden="false" customHeight="false" outlineLevel="0" collapsed="false">
      <c r="A178" s="1" t="n">
        <v>85</v>
      </c>
      <c r="B178" s="1" t="s">
        <v>662</v>
      </c>
      <c r="C178" s="1" t="s">
        <v>653</v>
      </c>
      <c r="D178" s="1" t="s">
        <v>66</v>
      </c>
      <c r="E178" s="1" t="s">
        <v>66</v>
      </c>
      <c r="F178" s="1" t="s">
        <v>16</v>
      </c>
      <c r="G178" s="1" t="s">
        <v>663</v>
      </c>
      <c r="H178" s="1" t="s">
        <v>664</v>
      </c>
      <c r="I178" s="1" t="s">
        <v>665</v>
      </c>
      <c r="J178" s="1" t="s">
        <v>666</v>
      </c>
    </row>
    <row r="179" customFormat="false" ht="16" hidden="false" customHeight="false" outlineLevel="0" collapsed="false">
      <c r="A179" s="1" t="n">
        <v>91</v>
      </c>
      <c r="B179" s="1" t="s">
        <v>667</v>
      </c>
      <c r="C179" s="1" t="s">
        <v>653</v>
      </c>
      <c r="D179" s="1" t="s">
        <v>66</v>
      </c>
      <c r="E179" s="1" t="s">
        <v>66</v>
      </c>
      <c r="F179" s="1" t="s">
        <v>16</v>
      </c>
      <c r="G179" s="1" t="s">
        <v>668</v>
      </c>
      <c r="H179" s="1" t="s">
        <v>669</v>
      </c>
      <c r="I179" s="1" t="s">
        <v>670</v>
      </c>
      <c r="J179" s="1" t="s">
        <v>671</v>
      </c>
    </row>
    <row r="180" customFormat="false" ht="16" hidden="false" customHeight="false" outlineLevel="0" collapsed="false">
      <c r="A180" s="1" t="n">
        <v>79</v>
      </c>
      <c r="B180" s="1" t="s">
        <v>672</v>
      </c>
      <c r="C180" s="1" t="s">
        <v>653</v>
      </c>
      <c r="D180" s="1" t="s">
        <v>66</v>
      </c>
      <c r="E180" s="1" t="s">
        <v>66</v>
      </c>
      <c r="F180" s="1" t="s">
        <v>16</v>
      </c>
      <c r="G180" s="1" t="s">
        <v>22</v>
      </c>
      <c r="H180" s="1" t="s">
        <v>673</v>
      </c>
      <c r="I180" s="1" t="s">
        <v>674</v>
      </c>
      <c r="J180" s="1" t="s">
        <v>675</v>
      </c>
    </row>
    <row r="181" customFormat="false" ht="16" hidden="false" customHeight="false" outlineLevel="0" collapsed="false">
      <c r="A181" s="1" t="n">
        <v>89</v>
      </c>
      <c r="B181" s="1" t="s">
        <v>676</v>
      </c>
      <c r="C181" s="1" t="s">
        <v>653</v>
      </c>
      <c r="D181" s="1" t="s">
        <v>66</v>
      </c>
      <c r="E181" s="1" t="s">
        <v>66</v>
      </c>
      <c r="F181" s="1" t="s">
        <v>16</v>
      </c>
      <c r="G181" s="1" t="s">
        <v>17</v>
      </c>
      <c r="H181" s="1" t="s">
        <v>677</v>
      </c>
      <c r="I181" s="1" t="s">
        <v>678</v>
      </c>
      <c r="J181" s="1" t="s">
        <v>679</v>
      </c>
    </row>
    <row r="182" customFormat="false" ht="16" hidden="false" customHeight="false" outlineLevel="0" collapsed="false">
      <c r="A182" s="1" t="n">
        <v>68</v>
      </c>
      <c r="B182" s="1" t="s">
        <v>680</v>
      </c>
      <c r="C182" s="1" t="s">
        <v>653</v>
      </c>
      <c r="D182" s="1" t="s">
        <v>66</v>
      </c>
      <c r="E182" s="1" t="s">
        <v>681</v>
      </c>
      <c r="F182" s="1" t="s">
        <v>37</v>
      </c>
      <c r="G182" s="1" t="s">
        <v>682</v>
      </c>
      <c r="H182" s="1" t="s">
        <v>683</v>
      </c>
      <c r="I182" s="1" t="s">
        <v>684</v>
      </c>
      <c r="J182" s="1" t="s">
        <v>685</v>
      </c>
    </row>
    <row r="183" customFormat="false" ht="16" hidden="false" customHeight="false" outlineLevel="0" collapsed="false">
      <c r="A183" s="1" t="n">
        <v>90</v>
      </c>
      <c r="B183" s="1" t="s">
        <v>686</v>
      </c>
      <c r="C183" s="1" t="s">
        <v>653</v>
      </c>
      <c r="D183" s="1" t="s">
        <v>66</v>
      </c>
      <c r="E183" s="1" t="s">
        <v>66</v>
      </c>
      <c r="F183" s="1" t="s">
        <v>16</v>
      </c>
      <c r="G183" s="1" t="s">
        <v>687</v>
      </c>
      <c r="H183" s="1" t="s">
        <v>688</v>
      </c>
      <c r="I183" s="1" t="s">
        <v>689</v>
      </c>
      <c r="J183" s="1" t="s">
        <v>690</v>
      </c>
    </row>
    <row r="184" customFormat="false" ht="16" hidden="false" customHeight="false" outlineLevel="0" collapsed="false">
      <c r="A184" s="1" t="n">
        <v>86</v>
      </c>
      <c r="B184" s="1" t="s">
        <v>691</v>
      </c>
      <c r="C184" s="1" t="s">
        <v>653</v>
      </c>
      <c r="D184" s="1" t="s">
        <v>66</v>
      </c>
      <c r="E184" s="1" t="s">
        <v>66</v>
      </c>
      <c r="F184" s="1" t="s">
        <v>16</v>
      </c>
      <c r="G184" s="1" t="s">
        <v>658</v>
      </c>
      <c r="H184" s="1" t="s">
        <v>692</v>
      </c>
      <c r="J184" s="1" t="s">
        <v>693</v>
      </c>
    </row>
    <row r="185" customFormat="false" ht="16" hidden="false" customHeight="false" outlineLevel="0" collapsed="false">
      <c r="A185" s="1" t="n">
        <v>92</v>
      </c>
      <c r="B185" s="1" t="s">
        <v>694</v>
      </c>
      <c r="C185" s="1" t="s">
        <v>695</v>
      </c>
      <c r="D185" s="1" t="s">
        <v>696</v>
      </c>
      <c r="E185" s="1" t="s">
        <v>696</v>
      </c>
      <c r="F185" s="1" t="s">
        <v>37</v>
      </c>
      <c r="G185" s="1" t="s">
        <v>22</v>
      </c>
      <c r="H185" s="1" t="s">
        <v>697</v>
      </c>
      <c r="I185" s="1" t="s">
        <v>698</v>
      </c>
      <c r="J185" s="1" t="s">
        <v>699</v>
      </c>
    </row>
    <row r="186" customFormat="false" ht="16" hidden="false" customHeight="false" outlineLevel="0" collapsed="false">
      <c r="A186" s="1" t="n">
        <v>93</v>
      </c>
      <c r="B186" s="1" t="s">
        <v>700</v>
      </c>
      <c r="C186" s="1" t="s">
        <v>695</v>
      </c>
      <c r="D186" s="1" t="s">
        <v>696</v>
      </c>
      <c r="E186" s="1" t="s">
        <v>696</v>
      </c>
      <c r="F186" s="1" t="s">
        <v>37</v>
      </c>
      <c r="G186" s="1" t="s">
        <v>22</v>
      </c>
      <c r="H186" s="1" t="s">
        <v>701</v>
      </c>
      <c r="J186" s="1" t="s">
        <v>702</v>
      </c>
    </row>
    <row r="187" customFormat="false" ht="16" hidden="false" customHeight="false" outlineLevel="0" collapsed="false">
      <c r="A187" s="1" t="n">
        <v>124</v>
      </c>
      <c r="B187" s="1" t="s">
        <v>703</v>
      </c>
      <c r="C187" s="1" t="s">
        <v>704</v>
      </c>
      <c r="D187" s="1" t="s">
        <v>705</v>
      </c>
      <c r="E187" s="1" t="s">
        <v>706</v>
      </c>
      <c r="F187" s="1" t="s">
        <v>707</v>
      </c>
      <c r="G187" s="1" t="s">
        <v>22</v>
      </c>
      <c r="H187" s="1" t="s">
        <v>708</v>
      </c>
      <c r="J187" s="1" t="s">
        <v>709</v>
      </c>
    </row>
    <row r="188" customFormat="false" ht="16" hidden="false" customHeight="false" outlineLevel="0" collapsed="false">
      <c r="A188" s="1" t="n">
        <v>122</v>
      </c>
      <c r="B188" s="1" t="s">
        <v>710</v>
      </c>
      <c r="C188" s="1" t="s">
        <v>704</v>
      </c>
      <c r="D188" s="1" t="s">
        <v>705</v>
      </c>
      <c r="E188" s="1" t="s">
        <v>711</v>
      </c>
      <c r="F188" s="1" t="s">
        <v>712</v>
      </c>
      <c r="G188" s="1" t="s">
        <v>22</v>
      </c>
      <c r="H188" s="1" t="s">
        <v>713</v>
      </c>
      <c r="J188" s="1" t="s">
        <v>714</v>
      </c>
    </row>
    <row r="189" customFormat="false" ht="16" hidden="false" customHeight="false" outlineLevel="0" collapsed="false">
      <c r="A189" s="1" t="n">
        <v>128</v>
      </c>
      <c r="B189" s="1" t="s">
        <v>715</v>
      </c>
      <c r="C189" s="1" t="s">
        <v>704</v>
      </c>
      <c r="D189" s="1" t="s">
        <v>705</v>
      </c>
      <c r="E189" s="1" t="s">
        <v>716</v>
      </c>
      <c r="F189" s="1" t="s">
        <v>717</v>
      </c>
      <c r="G189" s="1" t="s">
        <v>22</v>
      </c>
      <c r="H189" s="1" t="s">
        <v>718</v>
      </c>
      <c r="J189" s="1" t="s">
        <v>719</v>
      </c>
    </row>
    <row r="190" customFormat="false" ht="16" hidden="false" customHeight="false" outlineLevel="0" collapsed="false">
      <c r="A190" s="1" t="n">
        <v>129</v>
      </c>
      <c r="B190" s="1" t="s">
        <v>720</v>
      </c>
      <c r="C190" s="1" t="s">
        <v>704</v>
      </c>
      <c r="D190" s="1" t="s">
        <v>705</v>
      </c>
      <c r="E190" s="1" t="s">
        <v>721</v>
      </c>
      <c r="F190" s="1" t="s">
        <v>722</v>
      </c>
      <c r="G190" s="1" t="s">
        <v>22</v>
      </c>
      <c r="H190" s="1" t="s">
        <v>723</v>
      </c>
      <c r="J190" s="1" t="s">
        <v>724</v>
      </c>
    </row>
    <row r="191" customFormat="false" ht="16" hidden="false" customHeight="false" outlineLevel="0" collapsed="false">
      <c r="A191" s="1" t="n">
        <v>130</v>
      </c>
      <c r="B191" s="1" t="s">
        <v>725</v>
      </c>
      <c r="C191" s="1" t="s">
        <v>704</v>
      </c>
      <c r="D191" s="1" t="s">
        <v>705</v>
      </c>
      <c r="E191" s="1" t="s">
        <v>726</v>
      </c>
      <c r="F191" s="1" t="s">
        <v>727</v>
      </c>
      <c r="G191" s="1" t="s">
        <v>22</v>
      </c>
      <c r="H191" s="1" t="s">
        <v>728</v>
      </c>
      <c r="J191" s="1" t="s">
        <v>7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21.99"/>
    <col collapsed="false" customWidth="true" hidden="false" outlineLevel="0" max="10" min="10" style="1" width="16.33"/>
  </cols>
  <sheetData>
    <row r="1" customFormat="false" ht="17" hidden="false" customHeight="false" outlineLevel="0" collapsed="false">
      <c r="B1" s="3" t="s">
        <v>730</v>
      </c>
      <c r="C1" s="4"/>
      <c r="D1" s="4"/>
      <c r="E1" s="5"/>
      <c r="F1" s="3" t="s">
        <v>731</v>
      </c>
      <c r="G1" s="4"/>
      <c r="H1" s="4"/>
      <c r="I1" s="4"/>
      <c r="J1" s="5"/>
      <c r="K1" s="3" t="s">
        <v>732</v>
      </c>
      <c r="L1" s="4"/>
      <c r="M1" s="4"/>
      <c r="N1" s="5"/>
    </row>
    <row r="2" s="9" customFormat="true" ht="17" hidden="false" customHeight="false" outlineLevel="0" collapsed="false">
      <c r="A2" s="6" t="s">
        <v>733</v>
      </c>
      <c r="B2" s="6" t="s">
        <v>66</v>
      </c>
      <c r="C2" s="7" t="s">
        <v>696</v>
      </c>
      <c r="D2" s="7" t="s">
        <v>71</v>
      </c>
      <c r="E2" s="8" t="s">
        <v>734</v>
      </c>
      <c r="F2" s="6" t="s">
        <v>66</v>
      </c>
      <c r="G2" s="7" t="s">
        <v>696</v>
      </c>
      <c r="H2" s="7" t="s">
        <v>71</v>
      </c>
      <c r="I2" s="7" t="s">
        <v>734</v>
      </c>
      <c r="J2" s="8" t="s">
        <v>735</v>
      </c>
      <c r="K2" s="6" t="s">
        <v>66</v>
      </c>
      <c r="L2" s="7" t="s">
        <v>696</v>
      </c>
      <c r="M2" s="7" t="s">
        <v>71</v>
      </c>
      <c r="N2" s="8" t="s">
        <v>734</v>
      </c>
    </row>
    <row r="3" customFormat="false" ht="16" hidden="false" customHeight="false" outlineLevel="0" collapsed="false">
      <c r="A3" s="10" t="s">
        <v>97</v>
      </c>
      <c r="B3" s="11" t="n">
        <v>84.41</v>
      </c>
      <c r="C3" s="12" t="n">
        <v>65.96</v>
      </c>
      <c r="D3" s="12" t="n">
        <v>77.06</v>
      </c>
      <c r="E3" s="13" t="n">
        <v>76.95</v>
      </c>
      <c r="F3" s="14" t="n">
        <f aca="false">B3/B$18</f>
        <v>0.990270532383328</v>
      </c>
      <c r="G3" s="15" t="n">
        <f aca="false">C3/C$18</f>
        <v>0.996836399540573</v>
      </c>
      <c r="H3" s="15" t="n">
        <f aca="false">D3/D$18</f>
        <v>0.990072720108952</v>
      </c>
      <c r="I3" s="15" t="n">
        <f aca="false">E3/E$18</f>
        <v>0.996882179192649</v>
      </c>
      <c r="J3" s="16" t="n">
        <f aca="false">AVERAGE(F3:I3)</f>
        <v>0.993515457806375</v>
      </c>
      <c r="K3" s="17" t="n">
        <f aca="false">B3/$J3</f>
        <v>84.9609327532481</v>
      </c>
      <c r="L3" s="18" t="n">
        <f aca="false">C3/$J3</f>
        <v>66.3905120768185</v>
      </c>
      <c r="M3" s="18" t="n">
        <f aca="false">D3/$J3</f>
        <v>77.5629602886542</v>
      </c>
      <c r="N3" s="19" t="n">
        <f aca="false">E3/$J3</f>
        <v>77.4522423334018</v>
      </c>
    </row>
    <row r="4" customFormat="false" ht="16" hidden="false" customHeight="false" outlineLevel="0" collapsed="false">
      <c r="A4" s="10" t="s">
        <v>122</v>
      </c>
      <c r="B4" s="11" t="n">
        <v>84.66</v>
      </c>
      <c r="C4" s="12" t="n">
        <v>64.99</v>
      </c>
      <c r="D4" s="12" t="n">
        <v>77.35</v>
      </c>
      <c r="E4" s="13" t="n">
        <v>76.16</v>
      </c>
      <c r="F4" s="14" t="n">
        <f aca="false">B4/B$18</f>
        <v>0.993203450676135</v>
      </c>
      <c r="G4" s="15" t="n">
        <f aca="false">C4/C$18</f>
        <v>0.9821770407238</v>
      </c>
      <c r="H4" s="15" t="n">
        <f aca="false">D4/D$18</f>
        <v>0.993798662087041</v>
      </c>
      <c r="I4" s="15" t="n">
        <f aca="false">E4/E$18</f>
        <v>0.986647781251619</v>
      </c>
      <c r="J4" s="16" t="n">
        <f aca="false">AVERAGE(F4:I4)</f>
        <v>0.988956733684649</v>
      </c>
      <c r="K4" s="17" t="n">
        <f aca="false">B4/$J4</f>
        <v>85.6053628196395</v>
      </c>
      <c r="L4" s="18" t="n">
        <f aca="false">C4/$J4</f>
        <v>65.7157161545993</v>
      </c>
      <c r="M4" s="18" t="n">
        <f aca="false">D4/$J4</f>
        <v>78.2137351062972</v>
      </c>
      <c r="N4" s="19" t="n">
        <f aca="false">E4/$J4</f>
        <v>77.0104468738926</v>
      </c>
    </row>
    <row r="5" customFormat="false" ht="16" hidden="false" customHeight="false" outlineLevel="0" collapsed="false">
      <c r="A5" s="10" t="s">
        <v>106</v>
      </c>
      <c r="B5" s="11" t="n">
        <v>86.55</v>
      </c>
      <c r="C5" s="12" t="n">
        <v>69.52</v>
      </c>
      <c r="D5" s="12" t="n">
        <v>81.06</v>
      </c>
      <c r="E5" s="13" t="n">
        <v>79.64</v>
      </c>
      <c r="F5" s="14" t="n">
        <f aca="false">B5/B$18</f>
        <v>1.01537631296976</v>
      </c>
      <c r="G5" s="15" t="n">
        <f aca="false">C5/C$18</f>
        <v>1.05063775767224</v>
      </c>
      <c r="H5" s="15" t="n">
        <f aca="false">D5/D$18</f>
        <v>1.04146502325502</v>
      </c>
      <c r="I5" s="15" t="n">
        <f aca="false">E5/E$18</f>
        <v>1.03173095192856</v>
      </c>
      <c r="J5" s="16" t="n">
        <f aca="false">AVERAGE(F5:I5)</f>
        <v>1.03480251145639</v>
      </c>
      <c r="K5" s="17" t="n">
        <f aca="false">B5/$J5</f>
        <v>83.6391476071977</v>
      </c>
      <c r="L5" s="18" t="n">
        <f aca="false">C5/$J5</f>
        <v>67.1819011167231</v>
      </c>
      <c r="M5" s="18" t="n">
        <f aca="false">D5/$J5</f>
        <v>78.3337874643494</v>
      </c>
      <c r="N5" s="19" t="n">
        <f aca="false">E5/$J5</f>
        <v>76.9615449501701</v>
      </c>
    </row>
    <row r="6" customFormat="false" ht="16" hidden="false" customHeight="false" outlineLevel="0" collapsed="false">
      <c r="A6" s="10" t="s">
        <v>125</v>
      </c>
      <c r="B6" s="11" t="n">
        <v>85.66</v>
      </c>
      <c r="C6" s="12" t="n">
        <v>68.09</v>
      </c>
      <c r="D6" s="12" t="n">
        <v>79.2</v>
      </c>
      <c r="E6" s="13" t="n">
        <v>78.64</v>
      </c>
      <c r="F6" s="14" t="n">
        <f aca="false">B6/B$18</f>
        <v>1.00493512384736</v>
      </c>
      <c r="G6" s="15" t="n">
        <f aca="false">C6/C$18</f>
        <v>1.02902653797328</v>
      </c>
      <c r="H6" s="15" t="n">
        <f aca="false">D6/D$18</f>
        <v>1.0175676022921</v>
      </c>
      <c r="I6" s="15" t="n">
        <f aca="false">E6/E$18</f>
        <v>1.01877601782599</v>
      </c>
      <c r="J6" s="16" t="n">
        <f aca="false">AVERAGE(F6:I6)</f>
        <v>1.01757632048468</v>
      </c>
      <c r="K6" s="17" t="n">
        <f aca="false">B6/$J6</f>
        <v>84.180417994789</v>
      </c>
      <c r="L6" s="18" t="n">
        <f aca="false">C6/$J6</f>
        <v>66.913899851333</v>
      </c>
      <c r="M6" s="18" t="n">
        <f aca="false">D6/$J6</f>
        <v>77.8319998270756</v>
      </c>
      <c r="N6" s="19" t="n">
        <f aca="false">E6/$J6</f>
        <v>77.281672555571</v>
      </c>
    </row>
    <row r="7" customFormat="false" ht="16" hidden="false" customHeight="false" outlineLevel="0" collapsed="false">
      <c r="A7" s="10" t="s">
        <v>114</v>
      </c>
      <c r="B7" s="11" t="n">
        <v>87.06</v>
      </c>
      <c r="C7" s="12" t="n">
        <v>70.13</v>
      </c>
      <c r="D7" s="12" t="n">
        <v>79.93</v>
      </c>
      <c r="E7" s="13" t="n">
        <v>79.68</v>
      </c>
      <c r="F7" s="14" t="n">
        <f aca="false">B7/B$18</f>
        <v>1.02135946628708</v>
      </c>
      <c r="G7" s="15" t="n">
        <f aca="false">C7/C$18</f>
        <v>1.05985652971165</v>
      </c>
      <c r="H7" s="15" t="n">
        <f aca="false">D7/D$18</f>
        <v>1.02694669761625</v>
      </c>
      <c r="I7" s="15" t="n">
        <f aca="false">E7/E$18</f>
        <v>1.03224914929266</v>
      </c>
      <c r="J7" s="16" t="n">
        <f aca="false">AVERAGE(F7:I7)</f>
        <v>1.03510296072691</v>
      </c>
      <c r="K7" s="17" t="n">
        <f aca="false">B7/$J7</f>
        <v>84.1075750946179</v>
      </c>
      <c r="L7" s="18" t="n">
        <f aca="false">C7/$J7</f>
        <v>67.751714235993</v>
      </c>
      <c r="M7" s="18" t="n">
        <f aca="false">D7/$J7</f>
        <v>77.2193714370872</v>
      </c>
      <c r="N7" s="19" t="n">
        <f aca="false">E7/$J7</f>
        <v>76.9778495697123</v>
      </c>
    </row>
    <row r="8" customFormat="false" ht="16" hidden="false" customHeight="false" outlineLevel="0" collapsed="false">
      <c r="A8" s="10" t="s">
        <v>93</v>
      </c>
      <c r="B8" s="11" t="n">
        <v>83.98</v>
      </c>
      <c r="C8" s="12" t="n">
        <v>64.7</v>
      </c>
      <c r="D8" s="12" t="n">
        <v>76.46</v>
      </c>
      <c r="E8" s="13" t="n">
        <v>75.99</v>
      </c>
      <c r="F8" s="14" t="n">
        <f aca="false">B8/B$18</f>
        <v>0.985225912919701</v>
      </c>
      <c r="G8" s="15" t="n">
        <f aca="false">C8/C$18</f>
        <v>0.977794345819816</v>
      </c>
      <c r="H8" s="15" t="n">
        <f aca="false">D8/D$18</f>
        <v>0.982363874637042</v>
      </c>
      <c r="I8" s="15" t="n">
        <f aca="false">E8/E$18</f>
        <v>0.984445442454183</v>
      </c>
      <c r="J8" s="16" t="n">
        <f aca="false">AVERAGE(F8:I8)</f>
        <v>0.982457393957685</v>
      </c>
      <c r="K8" s="17" t="n">
        <f aca="false">B8/$J8</f>
        <v>85.4795337858866</v>
      </c>
      <c r="L8" s="18" t="n">
        <f aca="false">C8/$J8</f>
        <v>65.8552731120131</v>
      </c>
      <c r="M8" s="18" t="n">
        <f aca="false">D8/$J8</f>
        <v>77.8252578384006</v>
      </c>
      <c r="N8" s="19" t="n">
        <f aca="false">E8/$J8</f>
        <v>77.3468655916828</v>
      </c>
    </row>
    <row r="9" customFormat="false" ht="16" hidden="false" customHeight="false" outlineLevel="0" collapsed="false">
      <c r="A9" s="10" t="s">
        <v>128</v>
      </c>
      <c r="B9" s="11" t="n">
        <v>85.78</v>
      </c>
      <c r="C9" s="12" t="n">
        <v>67.51</v>
      </c>
      <c r="D9" s="12" t="n">
        <v>78.94</v>
      </c>
      <c r="E9" s="13" t="n">
        <v>78.39</v>
      </c>
      <c r="F9" s="14" t="n">
        <f aca="false">B9/B$18</f>
        <v>1.00634292462791</v>
      </c>
      <c r="G9" s="15" t="n">
        <f aca="false">C9/C$18</f>
        <v>1.02026114816531</v>
      </c>
      <c r="H9" s="15" t="n">
        <f aca="false">D9/D$18</f>
        <v>1.0142271025876</v>
      </c>
      <c r="I9" s="15" t="n">
        <f aca="false">E9/E$18</f>
        <v>1.01553728430035</v>
      </c>
      <c r="J9" s="16" t="n">
        <f aca="false">AVERAGE(F9:I9)</f>
        <v>1.01409211492029</v>
      </c>
      <c r="K9" s="17" t="n">
        <f aca="false">B9/$J9</f>
        <v>84.5879765140884</v>
      </c>
      <c r="L9" s="18" t="n">
        <f aca="false">C9/$J9</f>
        <v>66.5718616748206</v>
      </c>
      <c r="M9" s="18" t="n">
        <f aca="false">D9/$J9</f>
        <v>77.8430271161359</v>
      </c>
      <c r="N9" s="19" t="n">
        <f aca="false">E9/$J9</f>
        <v>77.3006700739029</v>
      </c>
    </row>
    <row r="10" customFormat="false" ht="16" hidden="false" customHeight="false" outlineLevel="0" collapsed="false">
      <c r="A10" s="10" t="s">
        <v>89</v>
      </c>
      <c r="B10" s="11" t="n">
        <v>84.8</v>
      </c>
      <c r="C10" s="12" t="n">
        <v>63.38</v>
      </c>
      <c r="D10" s="12" t="n">
        <v>76.68</v>
      </c>
      <c r="E10" s="13" t="n">
        <v>74.98</v>
      </c>
      <c r="F10" s="14" t="n">
        <f aca="false">B10/B$18</f>
        <v>0.994845884920107</v>
      </c>
      <c r="G10" s="15" t="n">
        <f aca="false">C10/C$18</f>
        <v>0.957845527636166</v>
      </c>
      <c r="H10" s="15" t="n">
        <f aca="false">D10/D$18</f>
        <v>0.985190451310076</v>
      </c>
      <c r="I10" s="15" t="n">
        <f aca="false">E10/E$18</f>
        <v>0.971360959010589</v>
      </c>
      <c r="J10" s="16" t="n">
        <f aca="false">AVERAGE(F10:I10)</f>
        <v>0.977310705719234</v>
      </c>
      <c r="K10" s="17" t="n">
        <f aca="false">B10/$J10</f>
        <v>86.7687210461825</v>
      </c>
      <c r="L10" s="18" t="n">
        <f aca="false">C10/$J10</f>
        <v>64.8514332536208</v>
      </c>
      <c r="M10" s="18" t="n">
        <f aca="false">D10/$J10</f>
        <v>78.4602067195905</v>
      </c>
      <c r="N10" s="19" t="n">
        <f aca="false">E10/$J10</f>
        <v>76.7207394344666</v>
      </c>
    </row>
    <row r="11" customFormat="false" ht="16" hidden="false" customHeight="false" outlineLevel="0" collapsed="false">
      <c r="A11" s="10" t="s">
        <v>132</v>
      </c>
      <c r="B11" s="11" t="n">
        <v>86.78</v>
      </c>
      <c r="C11" s="12" t="n">
        <v>68.78</v>
      </c>
      <c r="D11" s="12" t="n">
        <v>80.26</v>
      </c>
      <c r="E11" s="13" t="n">
        <v>79.28</v>
      </c>
      <c r="F11" s="14" t="n">
        <f aca="false">B11/B$18</f>
        <v>1.01807459779914</v>
      </c>
      <c r="G11" s="15" t="n">
        <f aca="false">C11/C$18</f>
        <v>1.03945432929655</v>
      </c>
      <c r="H11" s="15" t="n">
        <f aca="false">D11/D$18</f>
        <v>1.0311865626258</v>
      </c>
      <c r="I11" s="15" t="n">
        <f aca="false">E11/E$18</f>
        <v>1.02706717565163</v>
      </c>
      <c r="J11" s="16" t="n">
        <f aca="false">AVERAGE(F11:I11)</f>
        <v>1.02894566634328</v>
      </c>
      <c r="K11" s="17" t="n">
        <f aca="false">B11/$J11</f>
        <v>84.3387584384344</v>
      </c>
      <c r="L11" s="18" t="n">
        <f aca="false">C11/$J11</f>
        <v>66.8451233624743</v>
      </c>
      <c r="M11" s="18" t="n">
        <f aca="false">D11/$J11</f>
        <v>78.0021750664755</v>
      </c>
      <c r="N11" s="19" t="n">
        <f aca="false">E11/$J11</f>
        <v>77.049743823451</v>
      </c>
    </row>
    <row r="12" customFormat="false" ht="16" hidden="false" customHeight="false" outlineLevel="0" collapsed="false">
      <c r="A12" s="10" t="s">
        <v>135</v>
      </c>
      <c r="B12" s="11" t="n">
        <v>85.14</v>
      </c>
      <c r="C12" s="12" t="n">
        <v>66.34</v>
      </c>
      <c r="D12" s="12" t="n">
        <v>77.87</v>
      </c>
      <c r="E12" s="13" t="n">
        <v>77.47</v>
      </c>
      <c r="F12" s="14" t="n">
        <f aca="false">B12/B$18</f>
        <v>0.998834653798325</v>
      </c>
      <c r="G12" s="15" t="n">
        <f aca="false">C12/C$18</f>
        <v>1.0025792411389</v>
      </c>
      <c r="H12" s="15" t="n">
        <f aca="false">D12/D$18</f>
        <v>1.00047966149603</v>
      </c>
      <c r="I12" s="15" t="n">
        <f aca="false">E12/E$18</f>
        <v>1.00361874492598</v>
      </c>
      <c r="J12" s="16" t="n">
        <f aca="false">AVERAGE(F12:I12)</f>
        <v>1.00137807533981</v>
      </c>
      <c r="K12" s="17" t="n">
        <f aca="false">B12/$J12</f>
        <v>85.0228321317186</v>
      </c>
      <c r="L12" s="18" t="n">
        <f aca="false">C12/$J12</f>
        <v>66.2487042943177</v>
      </c>
      <c r="M12" s="18" t="n">
        <f aca="false">D12/$J12</f>
        <v>77.7628369520428</v>
      </c>
      <c r="N12" s="19" t="n">
        <f aca="false">E12/$J12</f>
        <v>77.3633874235875</v>
      </c>
    </row>
    <row r="13" customFormat="false" ht="16" hidden="false" customHeight="false" outlineLevel="0" collapsed="false">
      <c r="A13" s="10" t="s">
        <v>138</v>
      </c>
      <c r="B13" s="11" t="n">
        <v>82.86</v>
      </c>
      <c r="C13" s="12" t="n">
        <v>61.22</v>
      </c>
      <c r="D13" s="12" t="n">
        <v>73.76</v>
      </c>
      <c r="E13" s="13" t="n">
        <v>73.44</v>
      </c>
      <c r="F13" s="14" t="n">
        <f aca="false">B13/B$18</f>
        <v>0.972086438967926</v>
      </c>
      <c r="G13" s="15" t="n">
        <f aca="false">C13/C$18</f>
        <v>0.925202006972011</v>
      </c>
      <c r="H13" s="15" t="n">
        <f aca="false">D13/D$18</f>
        <v>0.947674070013448</v>
      </c>
      <c r="I13" s="15" t="n">
        <f aca="false">E13/E$18</f>
        <v>0.951410360492633</v>
      </c>
      <c r="J13" s="16" t="n">
        <f aca="false">AVERAGE(F13:I13)</f>
        <v>0.949093219111505</v>
      </c>
      <c r="K13" s="17" t="n">
        <f aca="false">B13/$J13</f>
        <v>87.3043852084093</v>
      </c>
      <c r="L13" s="18" t="n">
        <f aca="false">C13/$J13</f>
        <v>64.5036744202126</v>
      </c>
      <c r="M13" s="18" t="n">
        <f aca="false">D13/$J13</f>
        <v>77.7162859398054</v>
      </c>
      <c r="N13" s="19" t="n">
        <f aca="false">E13/$J13</f>
        <v>77.3791220094808</v>
      </c>
    </row>
    <row r="14" customFormat="false" ht="16" hidden="false" customHeight="false" outlineLevel="0" collapsed="false">
      <c r="A14" s="10" t="s">
        <v>102</v>
      </c>
      <c r="B14" s="11" t="n">
        <v>85.5</v>
      </c>
      <c r="C14" s="12" t="n">
        <v>66.22</v>
      </c>
      <c r="D14" s="12" t="n">
        <v>77.71</v>
      </c>
      <c r="E14" s="13" t="n">
        <v>77.57</v>
      </c>
      <c r="F14" s="14" t="n">
        <f aca="false">B14/B$18</f>
        <v>1.00305805613997</v>
      </c>
      <c r="G14" s="15" t="n">
        <f aca="false">C14/C$18</f>
        <v>1.00076571221311</v>
      </c>
      <c r="H14" s="15" t="n">
        <f aca="false">D14/D$18</f>
        <v>0.998423969370187</v>
      </c>
      <c r="I14" s="15" t="n">
        <f aca="false">E14/E$18</f>
        <v>1.00491423833624</v>
      </c>
      <c r="J14" s="16" t="n">
        <f aca="false">AVERAGE(F14:I14)</f>
        <v>1.00179049401488</v>
      </c>
      <c r="K14" s="17" t="n">
        <f aca="false">B14/$J14</f>
        <v>85.3471863736115</v>
      </c>
      <c r="L14" s="18" t="n">
        <f aca="false">C14/$J14</f>
        <v>66.1016453995387</v>
      </c>
      <c r="M14" s="18" t="n">
        <f aca="false">D14/$J14</f>
        <v>77.5711093929047</v>
      </c>
      <c r="N14" s="19" t="n">
        <f aca="false">E14/$J14</f>
        <v>77.4313596140473</v>
      </c>
    </row>
    <row r="15" customFormat="false" ht="16" hidden="false" customHeight="false" outlineLevel="0" collapsed="false">
      <c r="A15" s="10" t="s">
        <v>141</v>
      </c>
      <c r="B15" s="11" t="n">
        <v>84.85</v>
      </c>
      <c r="C15" s="12" t="n">
        <v>65.81</v>
      </c>
      <c r="D15" s="12" t="n">
        <v>77.55</v>
      </c>
      <c r="E15" s="13" t="n">
        <v>76.83</v>
      </c>
      <c r="F15" s="14" t="n">
        <f aca="false">B15/B$18</f>
        <v>0.995432468578669</v>
      </c>
      <c r="G15" s="15" t="n">
        <f aca="false">C15/C$18</f>
        <v>0.99456948838334</v>
      </c>
      <c r="H15" s="15" t="n">
        <f aca="false">D15/D$18</f>
        <v>0.996368277244345</v>
      </c>
      <c r="I15" s="15" t="n">
        <f aca="false">E15/E$18</f>
        <v>0.99532758710034</v>
      </c>
      <c r="J15" s="16" t="n">
        <f aca="false">AVERAGE(F15:I15)</f>
        <v>0.995424455326673</v>
      </c>
      <c r="K15" s="17" t="n">
        <f aca="false">B15/$J15</f>
        <v>85.2400195172564</v>
      </c>
      <c r="L15" s="18" t="n">
        <f aca="false">C15/$J15</f>
        <v>66.1125007004201</v>
      </c>
      <c r="M15" s="18" t="n">
        <f aca="false">D15/$J15</f>
        <v>77.9064645087005</v>
      </c>
      <c r="N15" s="19" t="n">
        <f aca="false">E15/$J15</f>
        <v>77.18315497361</v>
      </c>
    </row>
    <row r="16" customFormat="false" ht="16" hidden="false" customHeight="false" outlineLevel="0" collapsed="false">
      <c r="A16" s="10" t="s">
        <v>110</v>
      </c>
      <c r="B16" s="11" t="n">
        <v>85.34</v>
      </c>
      <c r="C16" s="12" t="n">
        <v>64.94</v>
      </c>
      <c r="D16" s="12" t="n">
        <v>76.66</v>
      </c>
      <c r="E16" s="13" t="n">
        <v>76.38</v>
      </c>
      <c r="F16" s="14" t="n">
        <f aca="false">B16/B$18</f>
        <v>1.00118098843257</v>
      </c>
      <c r="G16" s="15" t="n">
        <f aca="false">C16/C$18</f>
        <v>0.981421403671389</v>
      </c>
      <c r="H16" s="15" t="n">
        <f aca="false">D16/D$18</f>
        <v>0.984933489794345</v>
      </c>
      <c r="I16" s="15" t="n">
        <f aca="false">E16/E$18</f>
        <v>0.989497866754185</v>
      </c>
      <c r="J16" s="16" t="n">
        <f aca="false">AVERAGE(F16:I16)</f>
        <v>0.989258437163122</v>
      </c>
      <c r="K16" s="17" t="n">
        <f aca="false">B16/$J16</f>
        <v>86.2666385183713</v>
      </c>
      <c r="L16" s="18" t="n">
        <f aca="false">C16/$J16</f>
        <v>65.6451313028244</v>
      </c>
      <c r="M16" s="18" t="n">
        <f aca="false">D16/$J16</f>
        <v>77.4923893697955</v>
      </c>
      <c r="N16" s="19" t="n">
        <f aca="false">E16/$J16</f>
        <v>77.2093490746801</v>
      </c>
    </row>
    <row r="17" customFormat="false" ht="17" hidden="false" customHeight="false" outlineLevel="0" collapsed="false">
      <c r="A17" s="20" t="s">
        <v>118</v>
      </c>
      <c r="B17" s="21" t="n">
        <v>85.22</v>
      </c>
      <c r="C17" s="22" t="n">
        <v>64.95</v>
      </c>
      <c r="D17" s="22" t="n">
        <v>77</v>
      </c>
      <c r="E17" s="23" t="n">
        <v>76.46</v>
      </c>
      <c r="F17" s="24" t="n">
        <f aca="false">B17/B$18</f>
        <v>0.999773187652023</v>
      </c>
      <c r="G17" s="25" t="n">
        <f aca="false">C17/C$18</f>
        <v>0.981572531081871</v>
      </c>
      <c r="H17" s="25" t="n">
        <f aca="false">D17/D$18</f>
        <v>0.989301835561761</v>
      </c>
      <c r="I17" s="25" t="n">
        <f aca="false">E17/E$18</f>
        <v>0.99053426148239</v>
      </c>
      <c r="J17" s="26" t="n">
        <f aca="false">AVERAGE(F17:I17)</f>
        <v>0.990295453944511</v>
      </c>
      <c r="K17" s="27" t="n">
        <f aca="false">B17/$J17</f>
        <v>86.055125932927</v>
      </c>
      <c r="L17" s="28" t="n">
        <f aca="false">C17/$J17</f>
        <v>65.5864870845296</v>
      </c>
      <c r="M17" s="28" t="n">
        <f aca="false">D17/$J17</f>
        <v>77.7545728330835</v>
      </c>
      <c r="N17" s="29" t="n">
        <f aca="false">E17/$J17</f>
        <v>77.2092810236048</v>
      </c>
    </row>
    <row r="18" customFormat="false" ht="17" hidden="false" customHeight="false" outlineLevel="0" collapsed="false">
      <c r="A18" s="9" t="s">
        <v>736</v>
      </c>
      <c r="B18" s="30" t="n">
        <f aca="false">AVERAGE(B3:B17)</f>
        <v>85.2393333333333</v>
      </c>
      <c r="C18" s="31" t="n">
        <f aca="false">AVERAGE(C3:C17)</f>
        <v>66.1693333333333</v>
      </c>
      <c r="D18" s="31" t="n">
        <f aca="false">AVERAGE(D3:D17)</f>
        <v>77.8326666666667</v>
      </c>
      <c r="E18" s="32" t="n">
        <f aca="false">AVERAGE(E3:E17)</f>
        <v>77.1906666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8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O45" activeCellId="0" sqref="O45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22.49"/>
    <col collapsed="false" customWidth="true" hidden="false" outlineLevel="0" max="2" min="2" style="33" width="12.65"/>
    <col collapsed="false" customWidth="true" hidden="false" outlineLevel="0" max="7" min="3" style="33" width="10.83"/>
    <col collapsed="false" customWidth="true" hidden="false" outlineLevel="0" max="9" min="9" style="33" width="10.83"/>
    <col collapsed="false" customWidth="true" hidden="false" outlineLevel="0" max="12" min="12" style="33" width="10.83"/>
  </cols>
  <sheetData>
    <row r="1" s="2" customFormat="true" ht="31" hidden="false" customHeight="true" outlineLevel="0" collapsed="false">
      <c r="B1" s="34"/>
      <c r="C1" s="35" t="s">
        <v>737</v>
      </c>
      <c r="D1" s="35"/>
      <c r="E1" s="35"/>
      <c r="F1" s="36" t="s">
        <v>738</v>
      </c>
      <c r="G1" s="36"/>
      <c r="H1" s="36"/>
      <c r="I1" s="37" t="s">
        <v>739</v>
      </c>
      <c r="J1" s="37"/>
      <c r="K1" s="37"/>
      <c r="L1" s="37" t="s">
        <v>740</v>
      </c>
      <c r="M1" s="37"/>
      <c r="N1" s="37"/>
    </row>
    <row r="2" s="2" customFormat="true" ht="85" hidden="false" customHeight="false" outlineLevel="0" collapsed="false">
      <c r="A2" s="2" t="s">
        <v>741</v>
      </c>
      <c r="B2" s="2" t="s">
        <v>742</v>
      </c>
      <c r="C2" s="34" t="s">
        <v>743</v>
      </c>
      <c r="D2" s="34" t="s">
        <v>744</v>
      </c>
      <c r="E2" s="34" t="s">
        <v>745</v>
      </c>
      <c r="F2" s="34" t="s">
        <v>746</v>
      </c>
      <c r="G2" s="34" t="s">
        <v>744</v>
      </c>
      <c r="H2" s="34" t="s">
        <v>745</v>
      </c>
      <c r="I2" s="34" t="s">
        <v>747</v>
      </c>
      <c r="J2" s="34" t="s">
        <v>744</v>
      </c>
      <c r="K2" s="34" t="s">
        <v>745</v>
      </c>
      <c r="L2" s="34" t="s">
        <v>740</v>
      </c>
      <c r="M2" s="34" t="s">
        <v>744</v>
      </c>
      <c r="N2" s="34" t="s">
        <v>745</v>
      </c>
    </row>
    <row r="3" customFormat="false" ht="16" hidden="false" customHeight="false" outlineLevel="0" collapsed="false">
      <c r="A3" s="1" t="s">
        <v>97</v>
      </c>
      <c r="B3" s="38" t="n">
        <v>18397602</v>
      </c>
      <c r="C3" s="33" t="n">
        <v>7.02391</v>
      </c>
      <c r="D3" s="39" t="n">
        <v>0.9739</v>
      </c>
      <c r="E3" s="39" t="n">
        <v>0.8441</v>
      </c>
      <c r="F3" s="33" t="n">
        <v>6.55643</v>
      </c>
      <c r="G3" s="39" t="n">
        <v>0.9184</v>
      </c>
      <c r="H3" s="39" t="n">
        <v>0.6596</v>
      </c>
      <c r="I3" s="33" t="n">
        <v>5.3245</v>
      </c>
      <c r="J3" s="39" t="n">
        <v>0.9393</v>
      </c>
      <c r="K3" s="39" t="n">
        <v>0.7706</v>
      </c>
      <c r="L3" s="33" t="n">
        <v>6.19709</v>
      </c>
      <c r="M3" s="39" t="n">
        <v>0.9576</v>
      </c>
      <c r="N3" s="39" t="n">
        <v>0.7695</v>
      </c>
    </row>
    <row r="4" customFormat="false" ht="16" hidden="false" customHeight="false" outlineLevel="0" collapsed="false">
      <c r="A4" s="1" t="s">
        <v>122</v>
      </c>
      <c r="B4" s="38" t="n">
        <v>21232153</v>
      </c>
      <c r="C4" s="33" t="n">
        <v>8.71811</v>
      </c>
      <c r="D4" s="39" t="n">
        <v>0.9706</v>
      </c>
      <c r="E4" s="39" t="n">
        <v>0.8466</v>
      </c>
      <c r="F4" s="33" t="n">
        <v>7.94997</v>
      </c>
      <c r="G4" s="39" t="n">
        <v>0.9204</v>
      </c>
      <c r="H4" s="39" t="n">
        <v>0.6499</v>
      </c>
      <c r="I4" s="33" t="n">
        <v>6.62507</v>
      </c>
      <c r="J4" s="39" t="n">
        <v>0.9445</v>
      </c>
      <c r="K4" s="39" t="n">
        <v>0.7735</v>
      </c>
      <c r="L4" s="33" t="n">
        <v>7.57727</v>
      </c>
      <c r="M4" s="39" t="n">
        <v>0.9564</v>
      </c>
      <c r="N4" s="39" t="n">
        <v>0.7616</v>
      </c>
    </row>
    <row r="5" customFormat="false" ht="16" hidden="false" customHeight="false" outlineLevel="0" collapsed="false">
      <c r="A5" s="1" t="s">
        <v>106</v>
      </c>
      <c r="B5" s="38" t="n">
        <v>22307854</v>
      </c>
      <c r="C5" s="33" t="n">
        <v>9.37851</v>
      </c>
      <c r="D5" s="39" t="n">
        <v>0.9737</v>
      </c>
      <c r="E5" s="39" t="n">
        <v>0.8655</v>
      </c>
      <c r="F5" s="33" t="n">
        <v>8.76383</v>
      </c>
      <c r="G5" s="39" t="n">
        <v>0.9308</v>
      </c>
      <c r="H5" s="39" t="n">
        <v>0.6952</v>
      </c>
      <c r="I5" s="33" t="n">
        <v>7.26956</v>
      </c>
      <c r="J5" s="39" t="n">
        <v>0.9564</v>
      </c>
      <c r="K5" s="39" t="n">
        <v>0.8106</v>
      </c>
      <c r="L5" s="33" t="n">
        <v>8.26865</v>
      </c>
      <c r="M5" s="39" t="n">
        <v>0.962</v>
      </c>
      <c r="N5" s="39" t="n">
        <v>0.7964</v>
      </c>
    </row>
    <row r="6" customFormat="false" ht="16" hidden="false" customHeight="false" outlineLevel="0" collapsed="false">
      <c r="A6" s="1" t="s">
        <v>125</v>
      </c>
      <c r="B6" s="38" t="n">
        <v>26618408</v>
      </c>
      <c r="C6" s="33" t="n">
        <v>10.7229</v>
      </c>
      <c r="D6" s="39" t="n">
        <v>0.9763</v>
      </c>
      <c r="E6" s="39" t="n">
        <v>0.8566</v>
      </c>
      <c r="F6" s="33" t="n">
        <v>9.95511</v>
      </c>
      <c r="G6" s="39" t="n">
        <v>0.9213</v>
      </c>
      <c r="H6" s="39" t="n">
        <v>0.6809</v>
      </c>
      <c r="I6" s="33" t="n">
        <v>8.16777</v>
      </c>
      <c r="J6" s="39" t="n">
        <v>0.9434</v>
      </c>
      <c r="K6" s="39" t="n">
        <v>0.792</v>
      </c>
      <c r="L6" s="33" t="n">
        <v>9.4162</v>
      </c>
      <c r="M6" s="39" t="n">
        <v>0.9608</v>
      </c>
      <c r="N6" s="39" t="n">
        <v>0.7864</v>
      </c>
    </row>
    <row r="7" customFormat="false" ht="16" hidden="false" customHeight="false" outlineLevel="0" collapsed="false">
      <c r="A7" s="1" t="s">
        <v>114</v>
      </c>
      <c r="B7" s="38" t="n">
        <v>25133459</v>
      </c>
      <c r="C7" s="33" t="n">
        <v>10.6178</v>
      </c>
      <c r="D7" s="39" t="n">
        <v>0.9772</v>
      </c>
      <c r="E7" s="39" t="n">
        <v>0.8706</v>
      </c>
      <c r="F7" s="33" t="n">
        <v>9.62899</v>
      </c>
      <c r="G7" s="39" t="n">
        <v>0.9237</v>
      </c>
      <c r="H7" s="39" t="n">
        <v>0.7013</v>
      </c>
      <c r="I7" s="33" t="n">
        <v>8.01727</v>
      </c>
      <c r="J7" s="39" t="n">
        <v>0.9392</v>
      </c>
      <c r="K7" s="39" t="n">
        <v>0.7993</v>
      </c>
      <c r="L7" s="33" t="n">
        <v>9.23522</v>
      </c>
      <c r="M7" s="39" t="n">
        <v>0.9588</v>
      </c>
      <c r="N7" s="39" t="n">
        <v>0.7968</v>
      </c>
    </row>
    <row r="8" customFormat="false" ht="16" hidden="false" customHeight="false" outlineLevel="0" collapsed="false">
      <c r="A8" s="1" t="s">
        <v>93</v>
      </c>
      <c r="B8" s="38" t="n">
        <v>25023786</v>
      </c>
      <c r="C8" s="33" t="n">
        <v>9.06376</v>
      </c>
      <c r="D8" s="39" t="n">
        <v>0.9765</v>
      </c>
      <c r="E8" s="39" t="n">
        <v>0.8398</v>
      </c>
      <c r="F8" s="33" t="n">
        <v>8.44589</v>
      </c>
      <c r="G8" s="39" t="n">
        <v>0.9232</v>
      </c>
      <c r="H8" s="39" t="n">
        <v>0.647</v>
      </c>
      <c r="I8" s="33" t="n">
        <v>6.87053</v>
      </c>
      <c r="J8" s="39" t="n">
        <v>0.9446</v>
      </c>
      <c r="K8" s="39" t="n">
        <v>0.7646</v>
      </c>
      <c r="L8" s="33" t="n">
        <v>7.97531</v>
      </c>
      <c r="M8" s="39" t="n">
        <v>0.9611</v>
      </c>
      <c r="N8" s="39" t="n">
        <v>0.7599</v>
      </c>
    </row>
    <row r="9" customFormat="false" ht="16" hidden="false" customHeight="false" outlineLevel="0" collapsed="false">
      <c r="A9" s="1" t="s">
        <v>128</v>
      </c>
      <c r="B9" s="38" t="n">
        <v>24757491</v>
      </c>
      <c r="C9" s="33" t="n">
        <v>10.1556</v>
      </c>
      <c r="D9" s="39" t="n">
        <v>0.9806</v>
      </c>
      <c r="E9" s="39" t="n">
        <v>0.8578</v>
      </c>
      <c r="F9" s="33" t="n">
        <v>9.38513</v>
      </c>
      <c r="G9" s="39" t="n">
        <v>0.9243</v>
      </c>
      <c r="H9" s="39" t="n">
        <v>0.6751</v>
      </c>
      <c r="I9" s="33" t="n">
        <v>7.71269</v>
      </c>
      <c r="J9" s="39" t="n">
        <v>0.9466</v>
      </c>
      <c r="K9" s="39" t="n">
        <v>0.7894</v>
      </c>
      <c r="L9" s="33" t="n">
        <v>8.89604</v>
      </c>
      <c r="M9" s="39" t="n">
        <v>0.9645</v>
      </c>
      <c r="N9" s="39" t="n">
        <v>0.7839</v>
      </c>
    </row>
    <row r="10" customFormat="false" ht="16" hidden="false" customHeight="false" outlineLevel="0" collapsed="false">
      <c r="A10" s="1" t="s">
        <v>89</v>
      </c>
      <c r="B10" s="38" t="n">
        <v>23860461</v>
      </c>
      <c r="C10" s="33" t="n">
        <v>9.0883</v>
      </c>
      <c r="D10" s="39" t="n">
        <v>0.9777</v>
      </c>
      <c r="E10" s="39" t="n">
        <v>0.848</v>
      </c>
      <c r="F10" s="33" t="n">
        <v>8.19294</v>
      </c>
      <c r="G10" s="39" t="n">
        <v>0.9286</v>
      </c>
      <c r="H10" s="39" t="n">
        <v>0.6338</v>
      </c>
      <c r="I10" s="33" t="n">
        <v>6.88501</v>
      </c>
      <c r="J10" s="39" t="n">
        <v>0.9552</v>
      </c>
      <c r="K10" s="39" t="n">
        <v>0.7668</v>
      </c>
      <c r="L10" s="33" t="n">
        <v>7.84932</v>
      </c>
      <c r="M10" s="39" t="n">
        <v>0.9635</v>
      </c>
      <c r="N10" s="39" t="n">
        <v>0.7498</v>
      </c>
    </row>
    <row r="11" customFormat="false" ht="16" hidden="false" customHeight="false" outlineLevel="0" collapsed="false">
      <c r="A11" s="1" t="s">
        <v>155</v>
      </c>
      <c r="B11" s="38" t="n">
        <v>25343869</v>
      </c>
      <c r="C11" s="33" t="n">
        <v>10.3041</v>
      </c>
      <c r="D11" s="39" t="n">
        <v>0.9753</v>
      </c>
      <c r="E11" s="39" t="n">
        <v>0.8577</v>
      </c>
      <c r="F11" s="33" t="n">
        <v>9.31798</v>
      </c>
      <c r="G11" s="39" t="n">
        <v>0.9108</v>
      </c>
      <c r="H11" s="39" t="n">
        <v>0.6726</v>
      </c>
      <c r="I11" s="33" t="n">
        <v>7.75295</v>
      </c>
      <c r="J11" s="39" t="n">
        <v>0.9306</v>
      </c>
      <c r="K11" s="39" t="n">
        <v>0.7873</v>
      </c>
      <c r="L11" s="33" t="n">
        <v>8.96939</v>
      </c>
      <c r="M11" s="39" t="n">
        <v>0.9555</v>
      </c>
      <c r="N11" s="39" t="n">
        <v>0.7834</v>
      </c>
    </row>
    <row r="12" customFormat="false" ht="16" hidden="false" customHeight="false" outlineLevel="0" collapsed="false">
      <c r="A12" s="1" t="s">
        <v>151</v>
      </c>
      <c r="B12" s="38" t="n">
        <v>28649813</v>
      </c>
      <c r="C12" s="33" t="n">
        <v>11.771</v>
      </c>
      <c r="D12" s="39" t="n">
        <v>0.972</v>
      </c>
      <c r="E12" s="39" t="n">
        <v>0.8627</v>
      </c>
      <c r="F12" s="33" t="n">
        <v>10.8823</v>
      </c>
      <c r="G12" s="39" t="n">
        <v>0.9226</v>
      </c>
      <c r="H12" s="39" t="n">
        <v>0.6911</v>
      </c>
      <c r="I12" s="33" t="n">
        <v>9.06005</v>
      </c>
      <c r="J12" s="39" t="n">
        <v>0.9457</v>
      </c>
      <c r="K12" s="39" t="n">
        <v>0.8092</v>
      </c>
      <c r="L12" s="33" t="n">
        <v>10.3366</v>
      </c>
      <c r="M12" s="39" t="n">
        <v>0.9575</v>
      </c>
      <c r="N12" s="39" t="n">
        <v>0.7956</v>
      </c>
    </row>
    <row r="13" customFormat="false" ht="16" hidden="false" customHeight="false" outlineLevel="0" collapsed="false">
      <c r="A13" s="1" t="s">
        <v>83</v>
      </c>
      <c r="B13" s="38" t="n">
        <v>21102627</v>
      </c>
      <c r="C13" s="33" t="n">
        <v>8.21767</v>
      </c>
      <c r="D13" s="39" t="n">
        <v>0.953</v>
      </c>
      <c r="E13" s="39" t="n">
        <v>0.7471</v>
      </c>
      <c r="F13" s="33" t="n">
        <v>9.24028</v>
      </c>
      <c r="G13" s="39" t="n">
        <v>0.9593</v>
      </c>
      <c r="H13" s="39" t="n">
        <v>0.8484</v>
      </c>
      <c r="I13" s="33" t="n">
        <v>7.07519</v>
      </c>
      <c r="J13" s="39" t="n">
        <v>0.9572</v>
      </c>
      <c r="K13" s="39" t="n">
        <v>0.8729</v>
      </c>
      <c r="L13" s="33" t="n">
        <v>7.46784</v>
      </c>
      <c r="M13" s="39" t="n">
        <v>0.9421</v>
      </c>
      <c r="N13" s="39" t="n">
        <v>0.7356</v>
      </c>
    </row>
    <row r="14" customFormat="false" ht="16" hidden="false" customHeight="false" outlineLevel="0" collapsed="false">
      <c r="A14" s="1" t="s">
        <v>159</v>
      </c>
      <c r="B14" s="38" t="n">
        <v>25813499</v>
      </c>
      <c r="C14" s="33" t="n">
        <v>10.482</v>
      </c>
      <c r="D14" s="39" t="n">
        <v>0.9798</v>
      </c>
      <c r="E14" s="39" t="n">
        <v>0.8487</v>
      </c>
      <c r="F14" s="33" t="n">
        <v>9.554</v>
      </c>
      <c r="G14" s="39" t="n">
        <v>0.9208</v>
      </c>
      <c r="H14" s="39" t="n">
        <v>0.6541</v>
      </c>
      <c r="I14" s="33" t="n">
        <v>7.91817</v>
      </c>
      <c r="J14" s="39" t="n">
        <v>0.9424</v>
      </c>
      <c r="K14" s="39" t="n">
        <v>0.7794</v>
      </c>
      <c r="L14" s="33" t="n">
        <v>9.12281</v>
      </c>
      <c r="M14" s="39" t="n">
        <v>0.9622</v>
      </c>
      <c r="N14" s="39" t="n">
        <v>0.7687</v>
      </c>
    </row>
    <row r="15" customFormat="false" ht="16" hidden="false" customHeight="false" outlineLevel="0" collapsed="false">
      <c r="A15" s="1" t="s">
        <v>162</v>
      </c>
      <c r="B15" s="38" t="n">
        <v>23191108</v>
      </c>
      <c r="C15" s="33" t="n">
        <v>9.89631</v>
      </c>
      <c r="D15" s="39" t="n">
        <v>0.9817</v>
      </c>
      <c r="E15" s="39" t="n">
        <v>0.8734</v>
      </c>
      <c r="F15" s="33" t="n">
        <v>8.96199</v>
      </c>
      <c r="G15" s="39" t="n">
        <v>0.9291</v>
      </c>
      <c r="H15" s="39" t="n">
        <v>0.688</v>
      </c>
      <c r="I15" s="33" t="n">
        <v>7.58057</v>
      </c>
      <c r="J15" s="39" t="n">
        <v>0.9525</v>
      </c>
      <c r="K15" s="39" t="n">
        <v>0.8113</v>
      </c>
      <c r="L15" s="33" t="n">
        <v>8.6218</v>
      </c>
      <c r="M15" s="39" t="n">
        <v>0.9655</v>
      </c>
      <c r="N15" s="39" t="n">
        <v>0.7954</v>
      </c>
    </row>
    <row r="16" customFormat="false" ht="16" hidden="false" customHeight="false" outlineLevel="0" collapsed="false">
      <c r="A16" s="1" t="s">
        <v>165</v>
      </c>
      <c r="B16" s="38" t="n">
        <v>20267414</v>
      </c>
      <c r="C16" s="33" t="n">
        <v>8.85583</v>
      </c>
      <c r="D16" s="39" t="n">
        <v>0.976</v>
      </c>
      <c r="E16" s="39" t="n">
        <v>0.857</v>
      </c>
      <c r="F16" s="33" t="n">
        <v>7.94995</v>
      </c>
      <c r="G16" s="39" t="n">
        <v>0.905</v>
      </c>
      <c r="H16" s="39" t="n">
        <v>0.6677</v>
      </c>
      <c r="I16" s="33" t="n">
        <v>6.62576</v>
      </c>
      <c r="J16" s="39" t="n">
        <v>0.9236</v>
      </c>
      <c r="K16" s="39" t="n">
        <v>0.7795</v>
      </c>
      <c r="L16" s="33" t="n">
        <v>7.69258</v>
      </c>
      <c r="M16" s="39" t="n">
        <v>0.9535</v>
      </c>
      <c r="N16" s="39" t="n">
        <v>0.7801</v>
      </c>
    </row>
    <row r="17" customFormat="false" ht="16" hidden="false" customHeight="false" outlineLevel="0" collapsed="false">
      <c r="A17" s="1" t="s">
        <v>644</v>
      </c>
      <c r="B17" s="38" t="n">
        <v>21836919</v>
      </c>
      <c r="C17" s="33" t="n">
        <v>9.51097</v>
      </c>
      <c r="D17" s="39" t="n">
        <v>0.9848</v>
      </c>
      <c r="E17" s="39" t="n">
        <v>0.8943</v>
      </c>
      <c r="F17" s="33" t="n">
        <v>8.58702</v>
      </c>
      <c r="G17" s="39" t="n">
        <v>0.934</v>
      </c>
      <c r="H17" s="39" t="n">
        <v>0.7103</v>
      </c>
      <c r="I17" s="33" t="n">
        <v>7.15674</v>
      </c>
      <c r="J17" s="39" t="n">
        <v>0.9495</v>
      </c>
      <c r="K17" s="39" t="n">
        <v>0.8112</v>
      </c>
      <c r="L17" s="33" t="n">
        <v>8.20592</v>
      </c>
      <c r="M17" s="39" t="n">
        <v>0.9644</v>
      </c>
      <c r="N17" s="39" t="n">
        <v>0.8038</v>
      </c>
    </row>
    <row r="18" customFormat="false" ht="16" hidden="false" customHeight="false" outlineLevel="0" collapsed="false">
      <c r="A18" s="1" t="s">
        <v>625</v>
      </c>
      <c r="B18" s="38" t="n">
        <v>20073231</v>
      </c>
      <c r="C18" s="33" t="n">
        <v>8.68462</v>
      </c>
      <c r="D18" s="39" t="n">
        <v>0.9821</v>
      </c>
      <c r="E18" s="39" t="n">
        <v>0.87</v>
      </c>
      <c r="F18" s="33" t="n">
        <v>7.95953</v>
      </c>
      <c r="G18" s="39" t="n">
        <v>0.9269</v>
      </c>
      <c r="H18" s="39" t="n">
        <v>0.6909</v>
      </c>
      <c r="I18" s="33" t="n">
        <v>6.64681</v>
      </c>
      <c r="J18" s="39" t="n">
        <v>0.949</v>
      </c>
      <c r="K18" s="39" t="n">
        <v>0.8103</v>
      </c>
      <c r="L18" s="33" t="n">
        <v>7.60481</v>
      </c>
      <c r="M18" s="39" t="n">
        <v>0.9651</v>
      </c>
      <c r="N18" s="39" t="n">
        <v>0.7971</v>
      </c>
    </row>
    <row r="19" customFormat="false" ht="16" hidden="false" customHeight="false" outlineLevel="0" collapsed="false">
      <c r="A19" s="1" t="s">
        <v>609</v>
      </c>
      <c r="B19" s="38" t="n">
        <v>19317134</v>
      </c>
      <c r="C19" s="33" t="n">
        <v>8.04292</v>
      </c>
      <c r="D19" s="39" t="n">
        <v>0.9779</v>
      </c>
      <c r="E19" s="39" t="n">
        <v>0.8697</v>
      </c>
      <c r="F19" s="33" t="n">
        <v>7.50089</v>
      </c>
      <c r="G19" s="39" t="n">
        <v>0.9219</v>
      </c>
      <c r="H19" s="39" t="n">
        <v>0.6891</v>
      </c>
      <c r="I19" s="33" t="n">
        <v>6.10741</v>
      </c>
      <c r="J19" s="39" t="n">
        <v>0.9419</v>
      </c>
      <c r="K19" s="39" t="n">
        <v>0.794</v>
      </c>
      <c r="L19" s="33" t="n">
        <v>7.06525</v>
      </c>
      <c r="M19" s="39" t="n">
        <v>0.9599</v>
      </c>
      <c r="N19" s="39" t="n">
        <v>0.7956</v>
      </c>
    </row>
    <row r="20" customFormat="false" ht="16" hidden="false" customHeight="false" outlineLevel="0" collapsed="false">
      <c r="A20" s="1" t="s">
        <v>170</v>
      </c>
      <c r="B20" s="38" t="n">
        <v>18145034</v>
      </c>
      <c r="C20" s="33" t="n">
        <v>7.73598</v>
      </c>
      <c r="D20" s="39" t="n">
        <v>0.9777</v>
      </c>
      <c r="E20" s="39" t="n">
        <v>0.8414</v>
      </c>
      <c r="F20" s="33" t="n">
        <v>7.16648</v>
      </c>
      <c r="G20" s="39" t="n">
        <v>0.9215</v>
      </c>
      <c r="H20" s="39" t="n">
        <v>0.6795</v>
      </c>
      <c r="I20" s="33" t="n">
        <v>5.96825</v>
      </c>
      <c r="J20" s="39" t="n">
        <v>0.9462</v>
      </c>
      <c r="K20" s="39" t="n">
        <v>0.8038</v>
      </c>
      <c r="L20" s="33" t="n">
        <v>6.88687</v>
      </c>
      <c r="M20" s="39" t="n">
        <v>0.9637</v>
      </c>
      <c r="N20" s="39" t="n">
        <v>0.7976</v>
      </c>
    </row>
    <row r="21" customFormat="false" ht="16" hidden="false" customHeight="false" outlineLevel="0" collapsed="false">
      <c r="A21" s="1" t="s">
        <v>178</v>
      </c>
      <c r="B21" s="38" t="n">
        <v>34334720</v>
      </c>
      <c r="C21" s="33" t="n">
        <v>13.7413</v>
      </c>
      <c r="D21" s="39" t="n">
        <v>0.9771</v>
      </c>
      <c r="E21" s="39" t="n">
        <v>0.8405</v>
      </c>
      <c r="F21" s="33" t="n">
        <v>12.8292</v>
      </c>
      <c r="G21" s="39" t="n">
        <v>0.9217</v>
      </c>
      <c r="H21" s="39" t="n">
        <v>0.685</v>
      </c>
      <c r="I21" s="33" t="n">
        <v>10.5898</v>
      </c>
      <c r="J21" s="39" t="n">
        <v>0.9449</v>
      </c>
      <c r="K21" s="39" t="n">
        <v>0.8055</v>
      </c>
      <c r="L21" s="33" t="n">
        <v>12.238</v>
      </c>
      <c r="M21" s="39" t="n">
        <v>0.9631</v>
      </c>
      <c r="N21" s="39" t="n">
        <v>0.8002</v>
      </c>
    </row>
    <row r="22" customFormat="false" ht="16" hidden="false" customHeight="false" outlineLevel="0" collapsed="false">
      <c r="A22" s="1" t="s">
        <v>174</v>
      </c>
      <c r="B22" s="38" t="n">
        <v>26138917</v>
      </c>
      <c r="C22" s="33" t="n">
        <v>9.28754</v>
      </c>
      <c r="D22" s="39" t="n">
        <v>0.9765</v>
      </c>
      <c r="E22" s="39" t="n">
        <v>0.8085</v>
      </c>
      <c r="F22" s="33" t="n">
        <v>8.83948</v>
      </c>
      <c r="G22" s="39" t="n">
        <v>0.9137</v>
      </c>
      <c r="H22" s="39" t="n">
        <v>0.6397</v>
      </c>
      <c r="I22" s="33" t="n">
        <v>7.02116</v>
      </c>
      <c r="J22" s="39" t="n">
        <v>0.9337</v>
      </c>
      <c r="K22" s="39" t="n">
        <v>0.7629</v>
      </c>
      <c r="L22" s="33" t="n">
        <v>8.29882</v>
      </c>
      <c r="M22" s="39" t="n">
        <v>0.9604</v>
      </c>
      <c r="N22" s="39" t="n">
        <v>0.767</v>
      </c>
    </row>
    <row r="23" customFormat="false" ht="16" hidden="false" customHeight="false" outlineLevel="0" collapsed="false">
      <c r="A23" s="1" t="s">
        <v>412</v>
      </c>
      <c r="B23" s="38" t="n">
        <v>23353520</v>
      </c>
      <c r="C23" s="33" t="n">
        <v>9.70487</v>
      </c>
      <c r="D23" s="39" t="n">
        <v>0.9778</v>
      </c>
      <c r="E23" s="39" t="n">
        <v>0.8591</v>
      </c>
      <c r="F23" s="33" t="n">
        <v>8.81673</v>
      </c>
      <c r="G23" s="39" t="n">
        <v>0.9139</v>
      </c>
      <c r="H23" s="39" t="n">
        <v>0.6763</v>
      </c>
      <c r="I23" s="33" t="n">
        <v>7.31597</v>
      </c>
      <c r="J23" s="39" t="n">
        <v>0.9339</v>
      </c>
      <c r="K23" s="39" t="n">
        <v>0.7918</v>
      </c>
      <c r="L23" s="33" t="n">
        <v>8.47265</v>
      </c>
      <c r="M23" s="39" t="n">
        <v>0.9581</v>
      </c>
      <c r="N23" s="39" t="n">
        <v>0.7897</v>
      </c>
    </row>
    <row r="24" customFormat="false" ht="16" hidden="false" customHeight="false" outlineLevel="0" collapsed="false">
      <c r="A24" s="1" t="s">
        <v>240</v>
      </c>
      <c r="B24" s="38" t="n">
        <v>20687742</v>
      </c>
      <c r="C24" s="33" t="n">
        <v>8.68425</v>
      </c>
      <c r="D24" s="39" t="n">
        <v>0.9755</v>
      </c>
      <c r="E24" s="39" t="n">
        <v>0.8127</v>
      </c>
      <c r="F24" s="33" t="n">
        <v>8.74237</v>
      </c>
      <c r="G24" s="39" t="n">
        <v>0.9509</v>
      </c>
      <c r="H24" s="39" t="n">
        <v>0.7712</v>
      </c>
      <c r="I24" s="33" t="n">
        <v>7.09159</v>
      </c>
      <c r="J24" s="39" t="n">
        <v>0.9675</v>
      </c>
      <c r="K24" s="39" t="n">
        <v>0.8662</v>
      </c>
      <c r="L24" s="33" t="n">
        <v>7.75915</v>
      </c>
      <c r="M24" s="39" t="n">
        <v>0.9649</v>
      </c>
      <c r="N24" s="39" t="n">
        <v>0.7694</v>
      </c>
    </row>
    <row r="25" customFormat="false" ht="16" hidden="false" customHeight="false" outlineLevel="0" collapsed="false">
      <c r="A25" s="1" t="s">
        <v>415</v>
      </c>
      <c r="B25" s="38" t="n">
        <v>22634733</v>
      </c>
      <c r="C25" s="33" t="n">
        <v>9.45677</v>
      </c>
      <c r="D25" s="39" t="n">
        <v>0.9757</v>
      </c>
      <c r="E25" s="39" t="n">
        <v>0.8534</v>
      </c>
      <c r="F25" s="33" t="n">
        <v>8.5085</v>
      </c>
      <c r="G25" s="39" t="n">
        <v>0.9044</v>
      </c>
      <c r="H25" s="39" t="n">
        <v>0.6718</v>
      </c>
      <c r="I25" s="33" t="n">
        <v>7.05157</v>
      </c>
      <c r="J25" s="39" t="n">
        <v>0.9226</v>
      </c>
      <c r="K25" s="39" t="n">
        <v>0.7811</v>
      </c>
      <c r="L25" s="33" t="n">
        <v>8.22843</v>
      </c>
      <c r="M25" s="39" t="n">
        <v>0.9533</v>
      </c>
      <c r="N25" s="39" t="n">
        <v>0.7837</v>
      </c>
    </row>
    <row r="26" customFormat="false" ht="16" hidden="false" customHeight="false" outlineLevel="0" collapsed="false">
      <c r="A26" s="1" t="s">
        <v>418</v>
      </c>
      <c r="B26" s="38" t="n">
        <v>19269908</v>
      </c>
      <c r="C26" s="33" t="n">
        <v>8.30109</v>
      </c>
      <c r="D26" s="39" t="n">
        <v>0.9807</v>
      </c>
      <c r="E26" s="39" t="n">
        <v>0.8597</v>
      </c>
      <c r="F26" s="33" t="n">
        <v>7.62598</v>
      </c>
      <c r="G26" s="39" t="n">
        <v>0.9207</v>
      </c>
      <c r="H26" s="39" t="n">
        <v>0.6803</v>
      </c>
      <c r="I26" s="33" t="n">
        <v>6.31707</v>
      </c>
      <c r="J26" s="39" t="n">
        <v>0.9413</v>
      </c>
      <c r="K26" s="39" t="n">
        <v>0.7988</v>
      </c>
      <c r="L26" s="33" t="n">
        <v>7.30096</v>
      </c>
      <c r="M26" s="39" t="n">
        <v>0.9627</v>
      </c>
      <c r="N26" s="39" t="n">
        <v>0.7934</v>
      </c>
    </row>
    <row r="27" customFormat="false" ht="16" hidden="false" customHeight="false" outlineLevel="0" collapsed="false">
      <c r="A27" s="1" t="s">
        <v>713</v>
      </c>
      <c r="B27" s="38" t="n">
        <v>26273208</v>
      </c>
      <c r="C27" s="33" t="n">
        <v>7.45862</v>
      </c>
      <c r="D27" s="39" t="n">
        <v>0.8787</v>
      </c>
      <c r="E27" s="39" t="n">
        <v>0.6154</v>
      </c>
      <c r="F27" s="33" t="n">
        <v>7.85303</v>
      </c>
      <c r="G27" s="39" t="n">
        <v>0.8613</v>
      </c>
      <c r="H27" s="39" t="n">
        <v>0.5995</v>
      </c>
      <c r="I27" s="33" t="n">
        <v>5.94468</v>
      </c>
      <c r="J27" s="39" t="n">
        <v>0.8639</v>
      </c>
      <c r="K27" s="39" t="n">
        <v>0.5844</v>
      </c>
      <c r="L27" s="33" t="n">
        <v>6.99744</v>
      </c>
      <c r="M27" s="39" t="n">
        <v>0.8979</v>
      </c>
      <c r="N27" s="39" t="n">
        <v>0.6474</v>
      </c>
    </row>
    <row r="28" customFormat="false" ht="16" hidden="false" customHeight="false" outlineLevel="0" collapsed="false">
      <c r="A28" s="1" t="s">
        <v>629</v>
      </c>
      <c r="B28" s="38" t="n">
        <v>18863303</v>
      </c>
      <c r="C28" s="33" t="n">
        <v>8.29111</v>
      </c>
      <c r="D28" s="39" t="n">
        <v>0.9865</v>
      </c>
      <c r="E28" s="39" t="n">
        <v>0.9038</v>
      </c>
      <c r="F28" s="33" t="n">
        <v>7.57293</v>
      </c>
      <c r="G28" s="39" t="n">
        <v>0.9244</v>
      </c>
      <c r="H28" s="39" t="n">
        <v>0.671</v>
      </c>
      <c r="I28" s="33" t="n">
        <v>6.14967</v>
      </c>
      <c r="J28" s="39" t="n">
        <v>0.9458</v>
      </c>
      <c r="K28" s="39" t="n">
        <v>0.7822</v>
      </c>
      <c r="L28" s="33" t="n">
        <v>7.08835</v>
      </c>
      <c r="M28" s="39" t="n">
        <v>0.9632</v>
      </c>
      <c r="N28" s="39" t="n">
        <v>0.7751</v>
      </c>
    </row>
    <row r="29" customFormat="false" ht="16" hidden="false" customHeight="false" outlineLevel="0" collapsed="false">
      <c r="A29" s="1" t="s">
        <v>708</v>
      </c>
      <c r="B29" s="38" t="n">
        <v>27988173</v>
      </c>
      <c r="C29" s="33" t="n">
        <v>8.82037</v>
      </c>
      <c r="D29" s="39" t="n">
        <v>0.9098</v>
      </c>
      <c r="E29" s="39" t="n">
        <v>0.6212</v>
      </c>
      <c r="F29" s="33" t="n">
        <v>9.44819</v>
      </c>
      <c r="G29" s="39" t="n">
        <v>0.8697</v>
      </c>
      <c r="H29" s="39" t="n">
        <v>0.6061</v>
      </c>
      <c r="I29" s="33" t="n">
        <v>6.95591</v>
      </c>
      <c r="J29" s="39" t="n">
        <v>0.8685</v>
      </c>
      <c r="K29" s="39" t="n">
        <v>0.5841</v>
      </c>
      <c r="L29" s="33" t="n">
        <v>8.10415</v>
      </c>
      <c r="M29" s="39" t="n">
        <v>0.8952</v>
      </c>
      <c r="N29" s="39" t="n">
        <v>0.6165</v>
      </c>
    </row>
    <row r="30" customFormat="false" ht="16" hidden="false" customHeight="false" outlineLevel="0" collapsed="false">
      <c r="A30" s="1" t="s">
        <v>394</v>
      </c>
      <c r="B30" s="38" t="n">
        <v>20978375</v>
      </c>
      <c r="C30" s="33" t="n">
        <v>8.8707</v>
      </c>
      <c r="D30" s="39" t="n">
        <v>0.9671</v>
      </c>
      <c r="E30" s="39" t="n">
        <v>0.8156</v>
      </c>
      <c r="F30" s="33" t="n">
        <v>8.71102</v>
      </c>
      <c r="G30" s="39" t="n">
        <v>0.9271</v>
      </c>
      <c r="H30" s="39" t="n">
        <v>0.7544</v>
      </c>
      <c r="I30" s="33" t="n">
        <v>7.10237</v>
      </c>
      <c r="J30" s="39" t="n">
        <v>0.9402</v>
      </c>
      <c r="K30" s="39" t="n">
        <v>0.8511</v>
      </c>
      <c r="L30" s="33" t="n">
        <v>7.87725</v>
      </c>
      <c r="M30" s="39" t="n">
        <v>0.9508</v>
      </c>
      <c r="N30" s="39" t="n">
        <v>0.7818</v>
      </c>
    </row>
    <row r="31" customFormat="false" ht="16" hidden="false" customHeight="false" outlineLevel="0" collapsed="false">
      <c r="A31" s="1" t="s">
        <v>397</v>
      </c>
      <c r="B31" s="38" t="n">
        <v>24152720</v>
      </c>
      <c r="C31" s="33" t="n">
        <v>10.1167</v>
      </c>
      <c r="D31" s="39" t="n">
        <v>0.971</v>
      </c>
      <c r="E31" s="39" t="n">
        <v>0.8104</v>
      </c>
      <c r="F31" s="33" t="n">
        <v>10.0122</v>
      </c>
      <c r="G31" s="39" t="n">
        <v>0.9325</v>
      </c>
      <c r="H31" s="39" t="n">
        <v>0.7507</v>
      </c>
      <c r="I31" s="33" t="n">
        <v>8.1228</v>
      </c>
      <c r="J31" s="39" t="n">
        <v>0.9464</v>
      </c>
      <c r="K31" s="39" t="n">
        <v>0.8531</v>
      </c>
      <c r="L31" s="33" t="n">
        <v>9.01331</v>
      </c>
      <c r="M31" s="39" t="n">
        <v>0.9557</v>
      </c>
      <c r="N31" s="39" t="n">
        <v>0.7786</v>
      </c>
    </row>
    <row r="32" customFormat="false" ht="16" hidden="false" customHeight="false" outlineLevel="0" collapsed="false">
      <c r="A32" s="1" t="s">
        <v>640</v>
      </c>
      <c r="B32" s="38" t="n">
        <v>20859478</v>
      </c>
      <c r="C32" s="33" t="n">
        <v>8.51618</v>
      </c>
      <c r="D32" s="39" t="n">
        <v>0.9848</v>
      </c>
      <c r="E32" s="39" t="n">
        <v>0.872</v>
      </c>
      <c r="F32" s="33" t="n">
        <v>7.71594</v>
      </c>
      <c r="G32" s="39" t="n">
        <v>0.9273</v>
      </c>
      <c r="H32" s="39" t="n">
        <v>0.6512</v>
      </c>
      <c r="I32" s="33" t="n">
        <v>6.39502</v>
      </c>
      <c r="J32" s="39" t="n">
        <v>0.9483</v>
      </c>
      <c r="K32" s="39" t="n">
        <v>0.7738</v>
      </c>
      <c r="L32" s="33" t="n">
        <v>7.35696</v>
      </c>
      <c r="M32" s="39" t="n">
        <v>0.9651</v>
      </c>
      <c r="N32" s="39" t="n">
        <v>0.7649</v>
      </c>
    </row>
    <row r="33" customFormat="false" ht="16" hidden="false" customHeight="false" outlineLevel="0" collapsed="false">
      <c r="A33" s="1" t="s">
        <v>718</v>
      </c>
      <c r="B33" s="38" t="n">
        <v>19501756</v>
      </c>
      <c r="C33" s="33" t="n">
        <v>7.53667</v>
      </c>
      <c r="D33" s="39" t="n">
        <v>0.9723</v>
      </c>
      <c r="E33" s="39" t="n">
        <v>0.7769</v>
      </c>
      <c r="F33" s="33" t="n">
        <v>7.31249</v>
      </c>
      <c r="G33" s="39" t="n">
        <v>0.9201</v>
      </c>
      <c r="H33" s="39" t="n">
        <v>0.6395</v>
      </c>
      <c r="I33" s="33" t="n">
        <v>5.73992</v>
      </c>
      <c r="J33" s="39" t="n">
        <v>0.9368</v>
      </c>
      <c r="K33" s="39" t="n">
        <v>0.7012</v>
      </c>
      <c r="L33" s="33" t="n">
        <v>6.75504</v>
      </c>
      <c r="M33" s="39" t="n">
        <v>0.9572</v>
      </c>
      <c r="N33" s="39" t="n">
        <v>0.7309</v>
      </c>
    </row>
    <row r="34" customFormat="false" ht="16" hidden="false" customHeight="false" outlineLevel="0" collapsed="false">
      <c r="A34" s="1" t="s">
        <v>723</v>
      </c>
      <c r="B34" s="38" t="n">
        <v>20025998</v>
      </c>
      <c r="C34" s="33" t="n">
        <v>7.23074</v>
      </c>
      <c r="D34" s="39" t="n">
        <v>0.9323</v>
      </c>
      <c r="E34" s="39" t="n">
        <v>0.7296</v>
      </c>
      <c r="F34" s="33" t="n">
        <v>7.26055</v>
      </c>
      <c r="G34" s="39" t="n">
        <v>0.8631</v>
      </c>
      <c r="H34" s="39" t="n">
        <v>0.6608</v>
      </c>
      <c r="I34" s="33" t="n">
        <v>5.63624</v>
      </c>
      <c r="J34" s="39" t="n">
        <v>0.8975</v>
      </c>
      <c r="K34" s="39" t="n">
        <v>0.677</v>
      </c>
      <c r="L34" s="33" t="n">
        <v>6.59644</v>
      </c>
      <c r="M34" s="39" t="n">
        <v>0.9204</v>
      </c>
      <c r="N34" s="39" t="n">
        <v>0.7131</v>
      </c>
    </row>
    <row r="35" customFormat="false" ht="16" hidden="false" customHeight="false" outlineLevel="0" collapsed="false">
      <c r="A35" s="1" t="s">
        <v>196</v>
      </c>
      <c r="B35" s="38" t="n">
        <v>16988261</v>
      </c>
      <c r="C35" s="33" t="n">
        <v>7.13803</v>
      </c>
      <c r="D35" s="39" t="n">
        <v>0.9711</v>
      </c>
      <c r="E35" s="39" t="n">
        <v>0.8171</v>
      </c>
      <c r="F35" s="33" t="n">
        <v>7.03757</v>
      </c>
      <c r="G35" s="39" t="n">
        <v>0.9256</v>
      </c>
      <c r="H35" s="39" t="n">
        <v>0.7699</v>
      </c>
      <c r="I35" s="33" t="n">
        <v>5.6199</v>
      </c>
      <c r="J35" s="39" t="n">
        <v>0.9328</v>
      </c>
      <c r="K35" s="39" t="n">
        <v>0.8388</v>
      </c>
      <c r="L35" s="33" t="n">
        <v>6.33074</v>
      </c>
      <c r="M35" s="39" t="n">
        <v>0.9538</v>
      </c>
      <c r="N35" s="39" t="n">
        <v>0.7781</v>
      </c>
    </row>
    <row r="36" customFormat="false" ht="16" hidden="false" customHeight="false" outlineLevel="0" collapsed="false">
      <c r="A36" s="1" t="s">
        <v>728</v>
      </c>
      <c r="B36" s="38" t="n">
        <v>19951353</v>
      </c>
      <c r="C36" s="33" t="n">
        <v>7.67376</v>
      </c>
      <c r="D36" s="39" t="n">
        <v>0.9403</v>
      </c>
      <c r="E36" s="39" t="n">
        <v>0.7107</v>
      </c>
      <c r="F36" s="33" t="n">
        <v>7.81007</v>
      </c>
      <c r="G36" s="39" t="n">
        <v>0.8953</v>
      </c>
      <c r="H36" s="39" t="n">
        <v>0.6696</v>
      </c>
      <c r="I36" s="33" t="n">
        <v>5.98725</v>
      </c>
      <c r="J36" s="39" t="n">
        <v>0.9039</v>
      </c>
      <c r="K36" s="39" t="n">
        <v>0.6684</v>
      </c>
      <c r="L36" s="33" t="n">
        <v>6.97836</v>
      </c>
      <c r="M36" s="39" t="n">
        <v>0.9271</v>
      </c>
      <c r="N36" s="39" t="n">
        <v>0.6999</v>
      </c>
    </row>
    <row r="37" customFormat="false" ht="16" hidden="false" customHeight="false" outlineLevel="0" collapsed="false">
      <c r="A37" s="1" t="s">
        <v>581</v>
      </c>
      <c r="B37" s="38" t="n">
        <v>19534672</v>
      </c>
      <c r="C37" s="33" t="n">
        <v>8.18764</v>
      </c>
      <c r="D37" s="39" t="n">
        <v>0.9745</v>
      </c>
      <c r="E37" s="39" t="n">
        <v>0.8162</v>
      </c>
      <c r="F37" s="33" t="n">
        <v>7.65549</v>
      </c>
      <c r="G37" s="39" t="n">
        <v>0.919</v>
      </c>
      <c r="H37" s="39" t="n">
        <v>0.6644</v>
      </c>
      <c r="I37" s="33" t="n">
        <v>6.25679</v>
      </c>
      <c r="J37" s="39" t="n">
        <v>0.9321</v>
      </c>
      <c r="K37" s="39" t="n">
        <v>0.7845</v>
      </c>
      <c r="L37" s="33" t="n">
        <v>7.20537</v>
      </c>
      <c r="M37" s="39" t="n">
        <v>0.9552</v>
      </c>
      <c r="N37" s="39" t="n">
        <v>0.7703</v>
      </c>
    </row>
    <row r="38" customFormat="false" ht="16" hidden="false" customHeight="false" outlineLevel="0" collapsed="false">
      <c r="A38" s="1" t="s">
        <v>604</v>
      </c>
      <c r="B38" s="38" t="n">
        <v>18683927</v>
      </c>
      <c r="C38" s="33" t="n">
        <v>8.08615</v>
      </c>
      <c r="D38" s="39" t="n">
        <v>0.9718</v>
      </c>
      <c r="E38" s="39" t="n">
        <v>0.8563</v>
      </c>
      <c r="F38" s="33" t="n">
        <v>7.1811</v>
      </c>
      <c r="G38" s="39" t="n">
        <v>0.8924</v>
      </c>
      <c r="H38" s="39" t="n">
        <v>0.6709</v>
      </c>
      <c r="I38" s="33" t="n">
        <v>5.94711</v>
      </c>
      <c r="J38" s="39" t="n">
        <v>0.9051</v>
      </c>
      <c r="K38" s="39" t="n">
        <v>0.7703</v>
      </c>
      <c r="L38" s="33" t="n">
        <v>6.98161</v>
      </c>
      <c r="M38" s="39" t="n">
        <v>0.9454</v>
      </c>
      <c r="N38" s="39" t="n">
        <v>0.775</v>
      </c>
    </row>
    <row r="39" customFormat="false" ht="16" hidden="false" customHeight="false" outlineLevel="0" collapsed="false">
      <c r="A39" s="1" t="s">
        <v>659</v>
      </c>
      <c r="B39" s="38" t="n">
        <v>22950144</v>
      </c>
      <c r="C39" s="33" t="n">
        <v>9.30835</v>
      </c>
      <c r="D39" s="39" t="n">
        <v>0.9732</v>
      </c>
      <c r="E39" s="39" t="n">
        <v>0.8229</v>
      </c>
      <c r="F39" s="33" t="n">
        <v>8.97787</v>
      </c>
      <c r="G39" s="39" t="n">
        <v>0.925</v>
      </c>
      <c r="H39" s="39" t="n">
        <v>0.6755</v>
      </c>
      <c r="I39" s="33" t="n">
        <v>7.06901</v>
      </c>
      <c r="J39" s="39" t="n">
        <v>0.9398</v>
      </c>
      <c r="K39" s="39" t="n">
        <v>0.7478</v>
      </c>
      <c r="L39" s="33" t="n">
        <v>8.24638</v>
      </c>
      <c r="M39" s="39" t="n">
        <v>0.9571</v>
      </c>
      <c r="N39" s="39" t="n">
        <v>0.7684</v>
      </c>
    </row>
    <row r="40" customFormat="false" ht="16" hidden="false" customHeight="false" outlineLevel="0" collapsed="false">
      <c r="A40" s="1" t="s">
        <v>350</v>
      </c>
      <c r="B40" s="38" t="n">
        <v>25040211</v>
      </c>
      <c r="C40" s="33" t="n">
        <v>9.89254</v>
      </c>
      <c r="D40" s="39" t="n">
        <v>0.9744</v>
      </c>
      <c r="E40" s="39" t="n">
        <v>0.7832</v>
      </c>
      <c r="F40" s="33" t="n">
        <v>9.80033</v>
      </c>
      <c r="G40" s="39" t="n">
        <v>0.9398</v>
      </c>
      <c r="H40" s="39" t="n">
        <v>0.7316</v>
      </c>
      <c r="I40" s="33" t="n">
        <v>7.91864</v>
      </c>
      <c r="J40" s="39" t="n">
        <v>0.9534</v>
      </c>
      <c r="K40" s="39" t="n">
        <v>0.8289</v>
      </c>
      <c r="L40" s="33" t="n">
        <v>8.75749</v>
      </c>
      <c r="M40" s="39" t="n">
        <v>0.9598</v>
      </c>
      <c r="N40" s="39" t="n">
        <v>0.7304</v>
      </c>
    </row>
    <row r="41" customFormat="false" ht="16" hidden="false" customHeight="false" outlineLevel="0" collapsed="false">
      <c r="A41" s="1" t="s">
        <v>353</v>
      </c>
      <c r="B41" s="38" t="n">
        <v>19607826</v>
      </c>
      <c r="C41" s="33" t="n">
        <v>8.11292</v>
      </c>
      <c r="D41" s="39" t="n">
        <v>0.9696</v>
      </c>
      <c r="E41" s="39" t="n">
        <v>0.7763</v>
      </c>
      <c r="F41" s="33" t="n">
        <v>8.08293</v>
      </c>
      <c r="G41" s="39" t="n">
        <v>0.9257</v>
      </c>
      <c r="H41" s="39" t="n">
        <v>0.7261</v>
      </c>
      <c r="I41" s="33" t="n">
        <v>6.44589</v>
      </c>
      <c r="J41" s="39" t="n">
        <v>0.9371</v>
      </c>
      <c r="K41" s="39" t="n">
        <v>0.8159</v>
      </c>
      <c r="L41" s="33" t="n">
        <v>7.21572</v>
      </c>
      <c r="M41" s="39" t="n">
        <v>0.9531</v>
      </c>
      <c r="N41" s="39" t="n">
        <v>0.7292</v>
      </c>
    </row>
    <row r="42" customFormat="false" ht="16" hidden="false" customHeight="false" outlineLevel="0" collapsed="false">
      <c r="A42" s="40" t="s">
        <v>748</v>
      </c>
      <c r="B42" s="38" t="n">
        <v>3720968</v>
      </c>
      <c r="C42" s="41" t="n">
        <v>1.68321</v>
      </c>
      <c r="D42" s="39" t="n">
        <v>0.9725</v>
      </c>
      <c r="E42" s="39" t="n">
        <v>0.7961</v>
      </c>
      <c r="F42" s="41" t="n">
        <v>1.67068</v>
      </c>
      <c r="G42" s="39" t="n">
        <v>0.9377</v>
      </c>
      <c r="H42" s="39" t="n">
        <v>0.7462</v>
      </c>
      <c r="I42" s="33" t="n">
        <v>1.35602</v>
      </c>
      <c r="J42" s="39" t="n">
        <v>0.9522</v>
      </c>
      <c r="K42" s="39" t="n">
        <v>0.8424</v>
      </c>
      <c r="L42" s="33" t="n">
        <v>1.5009</v>
      </c>
      <c r="M42" s="39" t="n">
        <v>0.958</v>
      </c>
      <c r="N42" s="39" t="n">
        <v>0.7459</v>
      </c>
    </row>
    <row r="43" customFormat="false" ht="16" hidden="false" customHeight="false" outlineLevel="0" collapsed="false">
      <c r="A43" s="1" t="s">
        <v>356</v>
      </c>
      <c r="B43" s="38" t="n">
        <v>18565115</v>
      </c>
      <c r="C43" s="33" t="n">
        <v>7.7297</v>
      </c>
      <c r="D43" s="39" t="n">
        <v>0.9706</v>
      </c>
      <c r="E43" s="39" t="n">
        <v>0.7919</v>
      </c>
      <c r="F43" s="33" t="n">
        <v>7.71962</v>
      </c>
      <c r="G43" s="39" t="n">
        <v>0.9333</v>
      </c>
      <c r="H43" s="39" t="n">
        <v>0.7436</v>
      </c>
      <c r="I43" s="33" t="n">
        <v>6.18796</v>
      </c>
      <c r="J43" s="39" t="n">
        <v>0.9458</v>
      </c>
      <c r="K43" s="39" t="n">
        <v>0.8308</v>
      </c>
      <c r="L43" s="33" t="n">
        <v>6.88364</v>
      </c>
      <c r="M43" s="39" t="n">
        <v>0.955</v>
      </c>
      <c r="N43" s="39" t="n">
        <v>0.7468</v>
      </c>
    </row>
    <row r="44" customFormat="false" ht="16" hidden="false" customHeight="false" outlineLevel="0" collapsed="false">
      <c r="A44" s="1" t="s">
        <v>359</v>
      </c>
      <c r="B44" s="38" t="n">
        <v>19889316</v>
      </c>
      <c r="C44" s="33" t="n">
        <v>8.32242</v>
      </c>
      <c r="D44" s="39" t="n">
        <v>0.9718</v>
      </c>
      <c r="E44" s="39" t="n">
        <v>0.802</v>
      </c>
      <c r="F44" s="33" t="n">
        <v>8.22959</v>
      </c>
      <c r="G44" s="39" t="n">
        <v>0.9304</v>
      </c>
      <c r="H44" s="39" t="n">
        <v>0.7501</v>
      </c>
      <c r="I44" s="33" t="n">
        <v>6.63587</v>
      </c>
      <c r="J44" s="39" t="n">
        <v>0.9429</v>
      </c>
      <c r="K44" s="39" t="n">
        <v>0.8354</v>
      </c>
      <c r="L44" s="33" t="n">
        <v>7.3761</v>
      </c>
      <c r="M44" s="39" t="n">
        <v>0.9547</v>
      </c>
      <c r="N44" s="39" t="n">
        <v>0.7547</v>
      </c>
    </row>
    <row r="45" customFormat="false" ht="16" hidden="false" customHeight="false" outlineLevel="0" collapsed="false">
      <c r="A45" s="1" t="s">
        <v>299</v>
      </c>
      <c r="B45" s="38" t="n">
        <v>18963784</v>
      </c>
      <c r="C45" s="33" t="n">
        <v>7.98386</v>
      </c>
      <c r="D45" s="39" t="n">
        <v>0.9672</v>
      </c>
      <c r="E45" s="39" t="n">
        <v>0.8023</v>
      </c>
      <c r="F45" s="33" t="n">
        <v>7.88965</v>
      </c>
      <c r="G45" s="39" t="n">
        <v>0.9185</v>
      </c>
      <c r="H45" s="39" t="n">
        <v>0.7505</v>
      </c>
      <c r="I45" s="33" t="n">
        <v>6.31203</v>
      </c>
      <c r="J45" s="39" t="n">
        <v>0.9284</v>
      </c>
      <c r="K45" s="39" t="n">
        <v>0.8262</v>
      </c>
      <c r="L45" s="33" t="n">
        <v>7.08528</v>
      </c>
      <c r="M45" s="39" t="n">
        <v>0.9484</v>
      </c>
      <c r="N45" s="39" t="n">
        <v>0.7597</v>
      </c>
    </row>
    <row r="46" customFormat="false" ht="16" hidden="false" customHeight="false" outlineLevel="0" collapsed="false">
      <c r="A46" s="1" t="s">
        <v>362</v>
      </c>
      <c r="B46" s="38" t="n">
        <v>15055420</v>
      </c>
      <c r="C46" s="33" t="n">
        <v>6.46566</v>
      </c>
      <c r="D46" s="39" t="n">
        <v>0.9685</v>
      </c>
      <c r="E46" s="39" t="n">
        <v>0.802</v>
      </c>
      <c r="F46" s="33" t="n">
        <v>6.56348</v>
      </c>
      <c r="G46" s="39" t="n">
        <v>0.9321</v>
      </c>
      <c r="H46" s="39" t="n">
        <v>0.7648</v>
      </c>
      <c r="I46" s="33" t="n">
        <v>5.21578</v>
      </c>
      <c r="J46" s="39" t="n">
        <v>0.942</v>
      </c>
      <c r="K46" s="39" t="n">
        <v>0.8423</v>
      </c>
      <c r="L46" s="33" t="n">
        <v>5.81915</v>
      </c>
      <c r="M46" s="39" t="n">
        <v>0.9548</v>
      </c>
      <c r="N46" s="39" t="n">
        <v>0.7695</v>
      </c>
    </row>
    <row r="47" customFormat="false" ht="16" hidden="false" customHeight="false" outlineLevel="0" collapsed="false">
      <c r="A47" s="1" t="s">
        <v>543</v>
      </c>
      <c r="B47" s="38" t="n">
        <v>21494844</v>
      </c>
      <c r="C47" s="33" t="n">
        <v>8.6527</v>
      </c>
      <c r="D47" s="39" t="n">
        <v>0.9552</v>
      </c>
      <c r="E47" s="39" t="n">
        <v>0.7471</v>
      </c>
      <c r="F47" s="33" t="n">
        <v>9.71015</v>
      </c>
      <c r="G47" s="39" t="n">
        <v>0.9577</v>
      </c>
      <c r="H47" s="39" t="n">
        <v>0.8383</v>
      </c>
      <c r="I47" s="33" t="n">
        <v>7.30421</v>
      </c>
      <c r="J47" s="39" t="n">
        <v>0.9538</v>
      </c>
      <c r="K47" s="39" t="n">
        <v>0.8281</v>
      </c>
      <c r="L47" s="33" t="n">
        <v>7.80371</v>
      </c>
      <c r="M47" s="39" t="n">
        <v>0.9436</v>
      </c>
      <c r="N47" s="39" t="n">
        <v>0.7151</v>
      </c>
    </row>
    <row r="48" customFormat="false" ht="16" hidden="false" customHeight="false" outlineLevel="0" collapsed="false">
      <c r="A48" s="1" t="s">
        <v>365</v>
      </c>
      <c r="B48" s="38" t="n">
        <v>17741840</v>
      </c>
      <c r="C48" s="33" t="n">
        <v>7.55318</v>
      </c>
      <c r="D48" s="39" t="n">
        <v>0.9714</v>
      </c>
      <c r="E48" s="39" t="n">
        <v>0.7972</v>
      </c>
      <c r="F48" s="33" t="n">
        <v>7.67769</v>
      </c>
      <c r="G48" s="39" t="n">
        <v>0.9362</v>
      </c>
      <c r="H48" s="39" t="n">
        <v>0.7625</v>
      </c>
      <c r="I48" s="33" t="n">
        <v>6.09936</v>
      </c>
      <c r="J48" s="39" t="n">
        <v>0.9488</v>
      </c>
      <c r="K48" s="39" t="n">
        <v>0.8435</v>
      </c>
      <c r="L48" s="33" t="n">
        <v>6.77521</v>
      </c>
      <c r="M48" s="39" t="n">
        <v>0.9572</v>
      </c>
      <c r="N48" s="39" t="n">
        <v>0.7614</v>
      </c>
    </row>
    <row r="49" customFormat="false" ht="16" hidden="false" customHeight="false" outlineLevel="0" collapsed="false">
      <c r="A49" s="1" t="s">
        <v>442</v>
      </c>
      <c r="B49" s="38" t="n">
        <v>18601881</v>
      </c>
      <c r="C49" s="33" t="n">
        <v>7.59155</v>
      </c>
      <c r="D49" s="39" t="n">
        <v>0.974</v>
      </c>
      <c r="E49" s="39" t="n">
        <v>0.8286</v>
      </c>
      <c r="F49" s="33" t="n">
        <v>6.9589</v>
      </c>
      <c r="G49" s="39" t="n">
        <v>0.9146</v>
      </c>
      <c r="H49" s="39" t="n">
        <v>0.6366</v>
      </c>
      <c r="I49" s="33" t="n">
        <v>5.74463</v>
      </c>
      <c r="J49" s="39" t="n">
        <v>0.9324</v>
      </c>
      <c r="K49" s="39" t="n">
        <v>0.7744</v>
      </c>
      <c r="L49" s="33" t="n">
        <v>6.65087</v>
      </c>
      <c r="M49" s="39" t="n">
        <v>0.9563</v>
      </c>
      <c r="N49" s="39" t="n">
        <v>0.7561</v>
      </c>
    </row>
    <row r="50" customFormat="false" ht="16" hidden="false" customHeight="false" outlineLevel="0" collapsed="false">
      <c r="A50" s="1" t="s">
        <v>633</v>
      </c>
      <c r="B50" s="38" t="n">
        <v>22617861</v>
      </c>
      <c r="C50" s="33" t="n">
        <v>9.4464</v>
      </c>
      <c r="D50" s="39" t="n">
        <v>0.9751</v>
      </c>
      <c r="E50" s="39" t="n">
        <v>0.8327</v>
      </c>
      <c r="F50" s="33" t="n">
        <v>8.59481</v>
      </c>
      <c r="G50" s="39" t="n">
        <v>0.9057</v>
      </c>
      <c r="H50" s="39" t="n">
        <v>0.657</v>
      </c>
      <c r="I50" s="33" t="n">
        <v>7.14175</v>
      </c>
      <c r="J50" s="39" t="n">
        <v>0.924</v>
      </c>
      <c r="K50" s="39" t="n">
        <v>0.7894</v>
      </c>
      <c r="L50" s="33" t="n">
        <v>8.27937</v>
      </c>
      <c r="M50" s="39" t="n">
        <v>0.9541</v>
      </c>
      <c r="N50" s="39" t="n">
        <v>0.7722</v>
      </c>
    </row>
    <row r="51" customFormat="false" ht="16" hidden="false" customHeight="false" outlineLevel="0" collapsed="false">
      <c r="A51" s="1" t="s">
        <v>647</v>
      </c>
      <c r="B51" s="38" t="n">
        <v>25848792</v>
      </c>
      <c r="C51" s="33" t="n">
        <v>11.3409</v>
      </c>
      <c r="D51" s="39" t="n">
        <v>0.984</v>
      </c>
      <c r="E51" s="39" t="n">
        <v>0.8854</v>
      </c>
      <c r="F51" s="33" t="n">
        <v>10.2355</v>
      </c>
      <c r="G51" s="39" t="n">
        <v>0.9275</v>
      </c>
      <c r="H51" s="39" t="n">
        <v>0.6826</v>
      </c>
      <c r="I51" s="33" t="n">
        <v>8.55112</v>
      </c>
      <c r="J51" s="39" t="n">
        <v>0.9509</v>
      </c>
      <c r="K51" s="39" t="n">
        <v>0.7993</v>
      </c>
      <c r="L51" s="33" t="n">
        <v>9.75331</v>
      </c>
      <c r="M51" s="39" t="n">
        <v>0.9655</v>
      </c>
      <c r="N51" s="39" t="n">
        <v>0.7884</v>
      </c>
    </row>
    <row r="52" customFormat="false" ht="16" hidden="false" customHeight="false" outlineLevel="0" collapsed="false">
      <c r="A52" s="1" t="s">
        <v>404</v>
      </c>
      <c r="B52" s="38" t="n">
        <v>19846836</v>
      </c>
      <c r="C52" s="33" t="n">
        <v>8.30686</v>
      </c>
      <c r="D52" s="39" t="n">
        <v>0.9792</v>
      </c>
      <c r="E52" s="39" t="n">
        <v>0.8429</v>
      </c>
      <c r="F52" s="33" t="n">
        <v>7.60219</v>
      </c>
      <c r="G52" s="39" t="n">
        <v>0.92</v>
      </c>
      <c r="H52" s="39" t="n">
        <v>0.6502</v>
      </c>
      <c r="I52" s="33" t="n">
        <v>6.28083</v>
      </c>
      <c r="J52" s="39" t="n">
        <v>0.9409</v>
      </c>
      <c r="K52" s="39" t="n">
        <v>0.7772</v>
      </c>
      <c r="L52" s="33" t="n">
        <v>7.26947</v>
      </c>
      <c r="M52" s="39" t="n">
        <v>0.9618</v>
      </c>
      <c r="N52" s="39" t="n">
        <v>0.7691</v>
      </c>
    </row>
    <row r="53" customFormat="false" ht="16" hidden="false" customHeight="false" outlineLevel="0" collapsed="false">
      <c r="A53" s="1" t="s">
        <v>421</v>
      </c>
      <c r="B53" s="38" t="n">
        <v>18735410</v>
      </c>
      <c r="C53" s="33" t="n">
        <v>8.05879</v>
      </c>
      <c r="D53" s="39" t="n">
        <v>0.9798</v>
      </c>
      <c r="E53" s="39" t="n">
        <v>0.8508</v>
      </c>
      <c r="F53" s="33" t="n">
        <v>7.3661</v>
      </c>
      <c r="G53" s="39" t="n">
        <v>0.9207</v>
      </c>
      <c r="H53" s="39" t="n">
        <v>0.6619</v>
      </c>
      <c r="I53" s="33" t="n">
        <v>6.13535</v>
      </c>
      <c r="J53" s="39" t="n">
        <v>0.9416</v>
      </c>
      <c r="K53" s="39" t="n">
        <v>0.7884</v>
      </c>
      <c r="L53" s="33" t="n">
        <v>7.0757</v>
      </c>
      <c r="M53" s="39" t="n">
        <v>0.9622</v>
      </c>
      <c r="N53" s="39" t="n">
        <v>0.7797</v>
      </c>
    </row>
    <row r="54" customFormat="false" ht="16" hidden="false" customHeight="false" outlineLevel="0" collapsed="false">
      <c r="A54" s="1" t="s">
        <v>302</v>
      </c>
      <c r="B54" s="38" t="n">
        <v>17849234</v>
      </c>
      <c r="C54" s="33" t="n">
        <v>7.43496</v>
      </c>
      <c r="D54" s="39" t="n">
        <v>0.9697</v>
      </c>
      <c r="E54" s="39" t="n">
        <v>0.7937</v>
      </c>
      <c r="F54" s="33" t="n">
        <v>7.37655</v>
      </c>
      <c r="G54" s="39" t="n">
        <v>0.9302</v>
      </c>
      <c r="H54" s="39" t="n">
        <v>0.7439</v>
      </c>
      <c r="I54" s="33" t="n">
        <v>5.94097</v>
      </c>
      <c r="J54" s="39" t="n">
        <v>0.9428</v>
      </c>
      <c r="K54" s="39" t="n">
        <v>0.8309</v>
      </c>
      <c r="L54" s="33" t="n">
        <v>6.59869</v>
      </c>
      <c r="M54" s="39" t="n">
        <v>0.9538</v>
      </c>
      <c r="N54" s="39" t="n">
        <v>0.7467</v>
      </c>
    </row>
    <row r="55" customFormat="false" ht="16" hidden="false" customHeight="false" outlineLevel="0" collapsed="false">
      <c r="A55" s="1" t="s">
        <v>650</v>
      </c>
      <c r="B55" s="38" t="n">
        <v>18629770</v>
      </c>
      <c r="C55" s="33" t="n">
        <v>8.22799</v>
      </c>
      <c r="D55" s="39" t="n">
        <v>0.9863</v>
      </c>
      <c r="E55" s="39" t="n">
        <v>0.8837</v>
      </c>
      <c r="F55" s="33" t="n">
        <v>7.4084</v>
      </c>
      <c r="G55" s="39" t="n">
        <v>0.9295</v>
      </c>
      <c r="H55" s="39" t="n">
        <v>0.6709</v>
      </c>
      <c r="I55" s="33" t="n">
        <v>6.21171</v>
      </c>
      <c r="J55" s="39" t="n">
        <v>0.9524</v>
      </c>
      <c r="K55" s="39" t="n">
        <v>0.7938</v>
      </c>
      <c r="L55" s="33" t="n">
        <v>7.08754</v>
      </c>
      <c r="M55" s="39" t="n">
        <v>0.9671</v>
      </c>
      <c r="N55" s="39" t="n">
        <v>0.781</v>
      </c>
    </row>
    <row r="56" customFormat="false" ht="16" hidden="false" customHeight="false" outlineLevel="0" collapsed="false">
      <c r="A56" s="1" t="s">
        <v>368</v>
      </c>
      <c r="B56" s="38" t="n">
        <v>16868540</v>
      </c>
      <c r="C56" s="33" t="n">
        <v>7.39325</v>
      </c>
      <c r="D56" s="39" t="n">
        <v>0.971</v>
      </c>
      <c r="E56" s="39" t="n">
        <v>0.7985</v>
      </c>
      <c r="F56" s="33" t="n">
        <v>7.34233</v>
      </c>
      <c r="G56" s="39" t="n">
        <v>0.9355</v>
      </c>
      <c r="H56" s="39" t="n">
        <v>0.7503</v>
      </c>
      <c r="I56" s="33" t="n">
        <v>5.95289</v>
      </c>
      <c r="J56" s="39" t="n">
        <v>0.9493</v>
      </c>
      <c r="K56" s="39" t="n">
        <v>0.8419</v>
      </c>
      <c r="L56" s="33" t="n">
        <v>6.56816</v>
      </c>
      <c r="M56" s="39" t="n">
        <v>0.9566</v>
      </c>
      <c r="N56" s="39" t="n">
        <v>0.7514</v>
      </c>
    </row>
    <row r="57" customFormat="false" ht="16" hidden="false" customHeight="false" outlineLevel="0" collapsed="false">
      <c r="A57" s="1" t="s">
        <v>252</v>
      </c>
      <c r="B57" s="38" t="n">
        <v>15610249</v>
      </c>
      <c r="C57" s="33" t="n">
        <v>6.72294</v>
      </c>
      <c r="D57" s="39" t="n">
        <v>0.967</v>
      </c>
      <c r="E57" s="39" t="n">
        <v>0.7974</v>
      </c>
      <c r="F57" s="33" t="n">
        <v>6.83009</v>
      </c>
      <c r="G57" s="39" t="n">
        <v>0.9316</v>
      </c>
      <c r="H57" s="39" t="n">
        <v>0.7608</v>
      </c>
      <c r="I57" s="33" t="n">
        <v>5.43642</v>
      </c>
      <c r="J57" s="39" t="n">
        <v>0.9442</v>
      </c>
      <c r="K57" s="39" t="n">
        <v>0.8422</v>
      </c>
      <c r="L57" s="33" t="n">
        <v>6.05099</v>
      </c>
      <c r="M57" s="39" t="n">
        <v>0.9537</v>
      </c>
      <c r="N57" s="39" t="n">
        <v>0.7639</v>
      </c>
    </row>
    <row r="58" customFormat="false" ht="16" hidden="false" customHeight="false" outlineLevel="0" collapsed="false">
      <c r="A58" s="1" t="s">
        <v>445</v>
      </c>
      <c r="B58" s="38" t="n">
        <v>15953227</v>
      </c>
      <c r="C58" s="33" t="n">
        <v>7.21664</v>
      </c>
      <c r="D58" s="39" t="n">
        <v>0.9783</v>
      </c>
      <c r="E58" s="39" t="n">
        <v>0.8502</v>
      </c>
      <c r="F58" s="33" t="n">
        <v>6.62413</v>
      </c>
      <c r="G58" s="39" t="n">
        <v>0.9258</v>
      </c>
      <c r="H58" s="39" t="n">
        <v>0.6684</v>
      </c>
      <c r="I58" s="33" t="n">
        <v>5.55301</v>
      </c>
      <c r="J58" s="39" t="n">
        <v>0.947</v>
      </c>
      <c r="K58" s="39" t="n">
        <v>0.8049</v>
      </c>
      <c r="L58" s="33" t="n">
        <v>6.34234</v>
      </c>
      <c r="M58" s="39" t="n">
        <v>0.9625</v>
      </c>
      <c r="N58" s="39" t="n">
        <v>0.7838</v>
      </c>
    </row>
    <row r="59" customFormat="false" ht="16" hidden="false" customHeight="false" outlineLevel="0" collapsed="false">
      <c r="A59" s="1" t="s">
        <v>448</v>
      </c>
      <c r="B59" s="38" t="n">
        <v>13990647</v>
      </c>
      <c r="C59" s="33" t="n">
        <v>6.30996</v>
      </c>
      <c r="D59" s="39" t="n">
        <v>0.9816</v>
      </c>
      <c r="E59" s="39" t="n">
        <v>0.8657</v>
      </c>
      <c r="F59" s="33" t="n">
        <v>5.77942</v>
      </c>
      <c r="G59" s="39" t="n">
        <v>0.9357</v>
      </c>
      <c r="H59" s="39" t="n">
        <v>0.7068</v>
      </c>
      <c r="I59" s="33" t="n">
        <v>4.84742</v>
      </c>
      <c r="J59" s="39" t="n">
        <v>0.9528</v>
      </c>
      <c r="K59" s="39" t="n">
        <v>0.8274</v>
      </c>
      <c r="L59" s="33" t="n">
        <v>5.54249</v>
      </c>
      <c r="M59" s="39" t="n">
        <v>0.9677</v>
      </c>
      <c r="N59" s="39" t="n">
        <v>0.8064</v>
      </c>
    </row>
    <row r="60" customFormat="false" ht="16" hidden="false" customHeight="false" outlineLevel="0" collapsed="false">
      <c r="A60" s="1" t="s">
        <v>451</v>
      </c>
      <c r="B60" s="38" t="n">
        <v>12533805</v>
      </c>
      <c r="C60" s="33" t="n">
        <v>5.53193</v>
      </c>
      <c r="D60" s="39" t="n">
        <v>0.9717</v>
      </c>
      <c r="E60" s="39" t="n">
        <v>0.8268</v>
      </c>
      <c r="F60" s="33" t="n">
        <v>4.99734</v>
      </c>
      <c r="G60" s="39" t="n">
        <v>0.8956</v>
      </c>
      <c r="H60" s="39" t="n">
        <v>0.6399</v>
      </c>
      <c r="I60" s="33" t="n">
        <v>4.11554</v>
      </c>
      <c r="J60" s="39" t="n">
        <v>0.9096</v>
      </c>
      <c r="K60" s="39" t="n">
        <v>0.7611</v>
      </c>
      <c r="L60" s="33" t="n">
        <v>4.83285</v>
      </c>
      <c r="M60" s="39" t="n">
        <v>0.948</v>
      </c>
      <c r="N60" s="39" t="n">
        <v>0.7581</v>
      </c>
    </row>
    <row r="61" customFormat="false" ht="16" hidden="false" customHeight="false" outlineLevel="0" collapsed="false">
      <c r="A61" s="1" t="s">
        <v>454</v>
      </c>
      <c r="B61" s="38" t="n">
        <v>18211586</v>
      </c>
      <c r="C61" s="33" t="n">
        <v>7.56761</v>
      </c>
      <c r="D61" s="39" t="n">
        <v>0.9712</v>
      </c>
      <c r="E61" s="39" t="n">
        <v>0.8256</v>
      </c>
      <c r="F61" s="33" t="n">
        <v>6.99022</v>
      </c>
      <c r="G61" s="39" t="n">
        <v>0.9135</v>
      </c>
      <c r="H61" s="39" t="n">
        <v>0.6424</v>
      </c>
      <c r="I61" s="33" t="n">
        <v>5.76424</v>
      </c>
      <c r="J61" s="39" t="n">
        <v>0.9319</v>
      </c>
      <c r="K61" s="39" t="n">
        <v>0.7797</v>
      </c>
      <c r="L61" s="33" t="n">
        <v>6.66018</v>
      </c>
      <c r="M61" s="39" t="n">
        <v>0.9545</v>
      </c>
      <c r="N61" s="39" t="n">
        <v>0.7606</v>
      </c>
    </row>
    <row r="62" customFormat="false" ht="16" hidden="false" customHeight="false" outlineLevel="0" collapsed="false">
      <c r="A62" s="1" t="s">
        <v>457</v>
      </c>
      <c r="B62" s="38" t="n">
        <v>15109733</v>
      </c>
      <c r="C62" s="33" t="n">
        <v>6.59005</v>
      </c>
      <c r="D62" s="39" t="n">
        <v>0.974</v>
      </c>
      <c r="E62" s="39" t="n">
        <v>0.854</v>
      </c>
      <c r="F62" s="33" t="n">
        <v>6.22962</v>
      </c>
      <c r="G62" s="39" t="n">
        <v>0.9251</v>
      </c>
      <c r="H62" s="39" t="n">
        <v>0.6977</v>
      </c>
      <c r="I62" s="33" t="n">
        <v>5.13445</v>
      </c>
      <c r="J62" s="39" t="n">
        <v>0.9481</v>
      </c>
      <c r="K62" s="39" t="n">
        <v>0.8275</v>
      </c>
      <c r="L62" s="33" t="n">
        <v>5.86921</v>
      </c>
      <c r="M62" s="39" t="n">
        <v>0.9614</v>
      </c>
      <c r="N62" s="39" t="n">
        <v>0.8014</v>
      </c>
    </row>
    <row r="63" customFormat="false" ht="16" hidden="false" customHeight="false" outlineLevel="0" collapsed="false">
      <c r="A63" s="1" t="s">
        <v>132</v>
      </c>
      <c r="B63" s="38" t="n">
        <v>13151846</v>
      </c>
      <c r="C63" s="33" t="n">
        <v>6.05428</v>
      </c>
      <c r="D63" s="39" t="n">
        <v>0.9808</v>
      </c>
      <c r="E63" s="39" t="n">
        <v>0.8678</v>
      </c>
      <c r="F63" s="33" t="n">
        <v>5.55755</v>
      </c>
      <c r="G63" s="39" t="n">
        <v>0.9282</v>
      </c>
      <c r="H63" s="39" t="n">
        <v>0.6878</v>
      </c>
      <c r="I63" s="33" t="n">
        <v>4.65083</v>
      </c>
      <c r="J63" s="39" t="n">
        <v>0.9517</v>
      </c>
      <c r="K63" s="39" t="n">
        <v>0.8026</v>
      </c>
      <c r="L63" s="33" t="n">
        <v>5.31631</v>
      </c>
      <c r="M63" s="39" t="n">
        <v>0.9652</v>
      </c>
      <c r="N63" s="39" t="n">
        <v>0.7928</v>
      </c>
    </row>
    <row r="64" customFormat="false" ht="16" hidden="false" customHeight="false" outlineLevel="0" collapsed="false">
      <c r="A64" s="1" t="s">
        <v>460</v>
      </c>
      <c r="B64" s="38" t="n">
        <v>17697232</v>
      </c>
      <c r="C64" s="33" t="n">
        <v>7.83997</v>
      </c>
      <c r="D64" s="39" t="n">
        <v>0.9749</v>
      </c>
      <c r="E64" s="39" t="n">
        <v>0.8546</v>
      </c>
      <c r="F64" s="33" t="n">
        <v>7.09886</v>
      </c>
      <c r="G64" s="39" t="n">
        <v>0.9131</v>
      </c>
      <c r="H64" s="39" t="n">
        <v>0.7022</v>
      </c>
      <c r="I64" s="33" t="n">
        <v>5.86787</v>
      </c>
      <c r="J64" s="39" t="n">
        <v>0.9238</v>
      </c>
      <c r="K64" s="39" t="n">
        <v>0.8031</v>
      </c>
      <c r="L64" s="33" t="n">
        <v>6.84956</v>
      </c>
      <c r="M64" s="39" t="n">
        <v>0.9539</v>
      </c>
      <c r="N64" s="39" t="n">
        <v>0.7979</v>
      </c>
    </row>
    <row r="65" customFormat="false" ht="16" hidden="false" customHeight="false" outlineLevel="0" collapsed="false">
      <c r="A65" s="1" t="s">
        <v>463</v>
      </c>
      <c r="B65" s="38" t="n">
        <v>17285923</v>
      </c>
      <c r="C65" s="33" t="n">
        <v>7.59646</v>
      </c>
      <c r="D65" s="39" t="n">
        <v>0.9775</v>
      </c>
      <c r="E65" s="39" t="n">
        <v>0.8534</v>
      </c>
      <c r="F65" s="33" t="n">
        <v>6.98278</v>
      </c>
      <c r="G65" s="39" t="n">
        <v>0.9187</v>
      </c>
      <c r="H65" s="39" t="n">
        <v>0.687</v>
      </c>
      <c r="I65" s="33" t="n">
        <v>5.79409</v>
      </c>
      <c r="J65" s="39" t="n">
        <v>0.9378</v>
      </c>
      <c r="K65" s="39" t="n">
        <v>0.8065</v>
      </c>
      <c r="L65" s="33" t="n">
        <v>6.67608</v>
      </c>
      <c r="M65" s="39" t="n">
        <v>0.9598</v>
      </c>
      <c r="N65" s="39" t="n">
        <v>0.7938</v>
      </c>
    </row>
    <row r="66" customFormat="false" ht="16" hidden="false" customHeight="false" outlineLevel="0" collapsed="false">
      <c r="A66" s="40" t="s">
        <v>749</v>
      </c>
      <c r="B66" s="38" t="n">
        <v>6032261</v>
      </c>
      <c r="C66" s="41" t="n">
        <v>2.82576</v>
      </c>
      <c r="D66" s="39" t="n">
        <v>0.9769</v>
      </c>
      <c r="E66" s="39" t="n">
        <v>0.8433</v>
      </c>
      <c r="F66" s="41" t="n">
        <v>2.61963</v>
      </c>
      <c r="G66" s="39" t="n">
        <v>0.9222</v>
      </c>
      <c r="H66" s="39" t="n">
        <v>0.6704</v>
      </c>
      <c r="I66" s="33" t="n">
        <v>2.1814</v>
      </c>
      <c r="J66" s="39" t="n">
        <v>0.9418</v>
      </c>
      <c r="K66" s="39" t="n">
        <v>0.8031</v>
      </c>
      <c r="L66" s="33" t="n">
        <v>2.51033</v>
      </c>
      <c r="M66" s="39" t="n">
        <v>0.9615</v>
      </c>
      <c r="N66" s="39" t="n">
        <v>0.7834</v>
      </c>
    </row>
    <row r="67" customFormat="false" ht="16" hidden="false" customHeight="false" outlineLevel="0" collapsed="false">
      <c r="A67" s="1" t="s">
        <v>469</v>
      </c>
      <c r="B67" s="38" t="n">
        <v>17639057</v>
      </c>
      <c r="C67" s="33" t="n">
        <v>7.48451</v>
      </c>
      <c r="D67" s="39" t="n">
        <v>0.9764</v>
      </c>
      <c r="E67" s="39" t="n">
        <v>0.8273</v>
      </c>
      <c r="F67" s="33" t="n">
        <v>7.07685</v>
      </c>
      <c r="G67" s="39" t="n">
        <v>0.9164</v>
      </c>
      <c r="H67" s="39" t="n">
        <v>0.6635</v>
      </c>
      <c r="I67" s="33" t="n">
        <v>5.70683</v>
      </c>
      <c r="J67" s="39" t="n">
        <v>0.9334</v>
      </c>
      <c r="K67" s="39" t="n">
        <v>0.7871</v>
      </c>
      <c r="L67" s="33" t="n">
        <v>6.65688</v>
      </c>
      <c r="M67" s="39" t="n">
        <v>0.9596</v>
      </c>
      <c r="N67" s="39" t="n">
        <v>0.776</v>
      </c>
    </row>
    <row r="68" customFormat="false" ht="16" hidden="false" customHeight="false" outlineLevel="0" collapsed="false">
      <c r="A68" s="1" t="s">
        <v>472</v>
      </c>
      <c r="B68" s="38" t="n">
        <v>20134490</v>
      </c>
      <c r="C68" s="33" t="n">
        <v>8.45263</v>
      </c>
      <c r="D68" s="39" t="n">
        <v>0.9704</v>
      </c>
      <c r="E68" s="39" t="n">
        <v>0.8313</v>
      </c>
      <c r="F68" s="33" t="n">
        <v>7.5956</v>
      </c>
      <c r="G68" s="39" t="n">
        <v>0.8882</v>
      </c>
      <c r="H68" s="39" t="n">
        <v>0.6529</v>
      </c>
      <c r="I68" s="33" t="n">
        <v>6.22938</v>
      </c>
      <c r="J68" s="39" t="n">
        <v>0.9008</v>
      </c>
      <c r="K68" s="39" t="n">
        <v>0.7633</v>
      </c>
      <c r="L68" s="33" t="n">
        <v>7.35027</v>
      </c>
      <c r="M68" s="39" t="n">
        <v>0.9442</v>
      </c>
      <c r="N68" s="39" t="n">
        <v>0.7656</v>
      </c>
    </row>
    <row r="69" customFormat="false" ht="16" hidden="false" customHeight="false" outlineLevel="0" collapsed="false">
      <c r="A69" s="1" t="s">
        <v>475</v>
      </c>
      <c r="B69" s="38" t="n">
        <v>16138114</v>
      </c>
      <c r="C69" s="33" t="n">
        <v>7.03514</v>
      </c>
      <c r="D69" s="39" t="n">
        <v>0.968</v>
      </c>
      <c r="E69" s="39" t="n">
        <v>0.834</v>
      </c>
      <c r="F69" s="33" t="n">
        <v>6.56651</v>
      </c>
      <c r="G69" s="39" t="n">
        <v>0.9142</v>
      </c>
      <c r="H69" s="39" t="n">
        <v>0.6675</v>
      </c>
      <c r="I69" s="33" t="n">
        <v>5.41126</v>
      </c>
      <c r="J69" s="39" t="n">
        <v>0.9335</v>
      </c>
      <c r="K69" s="39" t="n">
        <v>0.7954</v>
      </c>
      <c r="L69" s="33" t="n">
        <v>6.23139</v>
      </c>
      <c r="M69" s="39" t="n">
        <v>0.9527</v>
      </c>
      <c r="N69" s="39" t="n">
        <v>0.7779</v>
      </c>
    </row>
    <row r="70" customFormat="false" ht="16" hidden="false" customHeight="false" outlineLevel="0" collapsed="false">
      <c r="A70" s="1" t="s">
        <v>478</v>
      </c>
      <c r="B70" s="38" t="n">
        <v>16860386</v>
      </c>
      <c r="C70" s="33" t="n">
        <v>7.17486</v>
      </c>
      <c r="D70" s="39" t="n">
        <v>0.9766</v>
      </c>
      <c r="E70" s="39" t="n">
        <v>0.8429</v>
      </c>
      <c r="F70" s="33" t="n">
        <v>6.59961</v>
      </c>
      <c r="G70" s="39" t="n">
        <v>0.9104</v>
      </c>
      <c r="H70" s="39" t="n">
        <v>0.6734</v>
      </c>
      <c r="I70" s="33" t="n">
        <v>5.42489</v>
      </c>
      <c r="J70" s="39" t="n">
        <v>0.9276</v>
      </c>
      <c r="K70" s="39" t="n">
        <v>0.7923</v>
      </c>
      <c r="L70" s="33" t="n">
        <v>6.31206</v>
      </c>
      <c r="M70" s="39" t="n">
        <v>0.9561</v>
      </c>
      <c r="N70" s="39" t="n">
        <v>0.7825</v>
      </c>
    </row>
    <row r="71" customFormat="false" ht="16" hidden="false" customHeight="false" outlineLevel="0" collapsed="false">
      <c r="A71" s="1" t="s">
        <v>481</v>
      </c>
      <c r="B71" s="38" t="n">
        <v>16105160</v>
      </c>
      <c r="C71" s="33" t="n">
        <v>7.07207</v>
      </c>
      <c r="D71" s="39" t="n">
        <v>0.9775</v>
      </c>
      <c r="E71" s="39" t="n">
        <v>0.8498</v>
      </c>
      <c r="F71" s="33" t="n">
        <v>6.47781</v>
      </c>
      <c r="G71" s="39" t="n">
        <v>0.9201</v>
      </c>
      <c r="H71" s="39" t="n">
        <v>0.6732</v>
      </c>
      <c r="I71" s="33" t="n">
        <v>5.4014</v>
      </c>
      <c r="J71" s="39" t="n">
        <v>0.9398</v>
      </c>
      <c r="K71" s="39" t="n">
        <v>0.8003</v>
      </c>
      <c r="L71" s="33" t="n">
        <v>6.21999</v>
      </c>
      <c r="M71" s="39" t="n">
        <v>0.9602</v>
      </c>
      <c r="N71" s="39" t="n">
        <v>0.7868</v>
      </c>
    </row>
    <row r="72" customFormat="false" ht="16" hidden="false" customHeight="false" outlineLevel="0" collapsed="false">
      <c r="A72" s="1" t="s">
        <v>484</v>
      </c>
      <c r="B72" s="38" t="n">
        <v>17471220</v>
      </c>
      <c r="C72" s="33" t="n">
        <v>7.87935</v>
      </c>
      <c r="D72" s="39" t="n">
        <v>0.9784</v>
      </c>
      <c r="E72" s="39" t="n">
        <v>0.8647</v>
      </c>
      <c r="F72" s="33" t="n">
        <v>7.26738</v>
      </c>
      <c r="G72" s="39" t="n">
        <v>0.9221</v>
      </c>
      <c r="H72" s="39" t="n">
        <v>0.7085</v>
      </c>
      <c r="I72" s="33" t="n">
        <v>6.04689</v>
      </c>
      <c r="J72" s="39" t="n">
        <v>0.9416</v>
      </c>
      <c r="K72" s="39" t="n">
        <v>0.8219</v>
      </c>
      <c r="L72" s="33" t="n">
        <v>6.94101</v>
      </c>
      <c r="M72" s="39" t="n">
        <v>0.961</v>
      </c>
      <c r="N72" s="39" t="n">
        <v>0.8087</v>
      </c>
    </row>
    <row r="73" customFormat="false" ht="16" hidden="false" customHeight="false" outlineLevel="0" collapsed="false">
      <c r="A73" s="1" t="s">
        <v>305</v>
      </c>
      <c r="B73" s="38" t="n">
        <v>19476599</v>
      </c>
      <c r="C73" s="33" t="n">
        <v>8.23058</v>
      </c>
      <c r="D73" s="39" t="n">
        <v>0.9765</v>
      </c>
      <c r="E73" s="39" t="n">
        <v>0.8324</v>
      </c>
      <c r="F73" s="33" t="n">
        <v>8.30604</v>
      </c>
      <c r="G73" s="39" t="n">
        <v>0.9495</v>
      </c>
      <c r="H73" s="39" t="n">
        <v>0.7985</v>
      </c>
      <c r="I73" s="33" t="n">
        <v>6.67102</v>
      </c>
      <c r="J73" s="39" t="n">
        <v>0.9616</v>
      </c>
      <c r="K73" s="39" t="n">
        <v>0.8727</v>
      </c>
      <c r="L73" s="33" t="n">
        <v>7.36478</v>
      </c>
      <c r="M73" s="39" t="n">
        <v>0.9649</v>
      </c>
      <c r="N73" s="39" t="n">
        <v>0.7992</v>
      </c>
    </row>
    <row r="74" customFormat="false" ht="16" hidden="false" customHeight="false" outlineLevel="0" collapsed="false">
      <c r="A74" s="1" t="s">
        <v>487</v>
      </c>
      <c r="B74" s="38" t="n">
        <v>24465907</v>
      </c>
      <c r="C74" s="33" t="n">
        <v>10.5708</v>
      </c>
      <c r="D74" s="39" t="n">
        <v>0.9785</v>
      </c>
      <c r="E74" s="39" t="n">
        <v>0.8709</v>
      </c>
      <c r="F74" s="33" t="n">
        <v>9.90695</v>
      </c>
      <c r="G74" s="39" t="n">
        <v>0.9316</v>
      </c>
      <c r="H74" s="39" t="n">
        <v>0.7356</v>
      </c>
      <c r="I74" s="33" t="n">
        <v>8.13761</v>
      </c>
      <c r="J74" s="39" t="n">
        <v>0.9482</v>
      </c>
      <c r="K74" s="39" t="n">
        <v>0.8411</v>
      </c>
      <c r="L74" s="33" t="n">
        <v>9.36174</v>
      </c>
      <c r="M74" s="39" t="n">
        <v>0.9651</v>
      </c>
      <c r="N74" s="39" t="n">
        <v>0.8265</v>
      </c>
    </row>
    <row r="75" customFormat="false" ht="16" hidden="false" customHeight="false" outlineLevel="0" collapsed="false">
      <c r="A75" s="1" t="s">
        <v>490</v>
      </c>
      <c r="B75" s="38" t="n">
        <v>24699277</v>
      </c>
      <c r="C75" s="33" t="n">
        <v>10.4709</v>
      </c>
      <c r="D75" s="39" t="n">
        <v>0.9781</v>
      </c>
      <c r="E75" s="39" t="n">
        <v>0.8551</v>
      </c>
      <c r="F75" s="33" t="n">
        <v>9.56073</v>
      </c>
      <c r="G75" s="39" t="n">
        <v>0.9139</v>
      </c>
      <c r="H75" s="39" t="n">
        <v>0.6864</v>
      </c>
      <c r="I75" s="33" t="n">
        <v>7.92183</v>
      </c>
      <c r="J75" s="39" t="n">
        <v>0.9319</v>
      </c>
      <c r="K75" s="39" t="n">
        <v>0.8049</v>
      </c>
      <c r="L75" s="33" t="n">
        <v>9.15435</v>
      </c>
      <c r="M75" s="39" t="n">
        <v>0.9584</v>
      </c>
      <c r="N75" s="39" t="n">
        <v>0.7931</v>
      </c>
    </row>
    <row r="76" customFormat="false" ht="16" hidden="false" customHeight="false" outlineLevel="0" collapsed="false">
      <c r="A76" s="1" t="s">
        <v>493</v>
      </c>
      <c r="B76" s="38" t="n">
        <v>20513693</v>
      </c>
      <c r="C76" s="33" t="n">
        <v>8.86332</v>
      </c>
      <c r="D76" s="39" t="n">
        <v>0.9768</v>
      </c>
      <c r="E76" s="39" t="n">
        <v>0.8572</v>
      </c>
      <c r="F76" s="33" t="n">
        <v>8.15131</v>
      </c>
      <c r="G76" s="39" t="n">
        <v>0.9182</v>
      </c>
      <c r="H76" s="39" t="n">
        <v>0.7023</v>
      </c>
      <c r="I76" s="33" t="n">
        <v>6.7245</v>
      </c>
      <c r="J76" s="39" t="n">
        <v>0.9316</v>
      </c>
      <c r="K76" s="39" t="n">
        <v>0.809</v>
      </c>
      <c r="L76" s="33" t="n">
        <v>7.78939</v>
      </c>
      <c r="M76" s="39" t="n">
        <v>0.9576</v>
      </c>
      <c r="N76" s="39" t="n">
        <v>0.8005</v>
      </c>
    </row>
    <row r="77" customFormat="false" ht="16" hidden="false" customHeight="false" outlineLevel="0" collapsed="false">
      <c r="A77" s="1" t="s">
        <v>496</v>
      </c>
      <c r="B77" s="38" t="n">
        <v>20525784</v>
      </c>
      <c r="C77" s="33" t="n">
        <v>8.86673</v>
      </c>
      <c r="D77" s="39" t="n">
        <v>0.975</v>
      </c>
      <c r="E77" s="39" t="n">
        <v>0.8566</v>
      </c>
      <c r="F77" s="33" t="n">
        <v>8.20435</v>
      </c>
      <c r="G77" s="39" t="n">
        <v>0.927</v>
      </c>
      <c r="H77" s="39" t="n">
        <v>0.7024</v>
      </c>
      <c r="I77" s="33" t="n">
        <v>6.80621</v>
      </c>
      <c r="J77" s="39" t="n">
        <v>0.9411</v>
      </c>
      <c r="K77" s="39" t="n">
        <v>0.8178</v>
      </c>
      <c r="L77" s="33" t="n">
        <v>7.80521</v>
      </c>
      <c r="M77" s="39" t="n">
        <v>0.9591</v>
      </c>
      <c r="N77" s="39" t="n">
        <v>0.7988</v>
      </c>
    </row>
    <row r="78" customFormat="false" ht="16" hidden="false" customHeight="false" outlineLevel="0" collapsed="false">
      <c r="A78" s="1" t="s">
        <v>499</v>
      </c>
      <c r="B78" s="38" t="n">
        <v>18198306</v>
      </c>
      <c r="C78" s="33" t="n">
        <v>7.73225</v>
      </c>
      <c r="D78" s="39" t="n">
        <v>0.9757</v>
      </c>
      <c r="E78" s="39" t="n">
        <v>0.8406</v>
      </c>
      <c r="F78" s="33" t="n">
        <v>7.28027</v>
      </c>
      <c r="G78" s="39" t="n">
        <v>0.9203</v>
      </c>
      <c r="H78" s="39" t="n">
        <v>0.6773</v>
      </c>
      <c r="I78" s="33" t="n">
        <v>5.93772</v>
      </c>
      <c r="J78" s="39" t="n">
        <v>0.9399</v>
      </c>
      <c r="K78" s="39" t="n">
        <v>0.8037</v>
      </c>
      <c r="L78" s="33" t="n">
        <v>6.86267</v>
      </c>
      <c r="M78" s="39" t="n">
        <v>0.9605</v>
      </c>
      <c r="N78" s="39" t="n">
        <v>0.787</v>
      </c>
    </row>
    <row r="79" customFormat="false" ht="16" hidden="false" customHeight="false" outlineLevel="0" collapsed="false">
      <c r="A79" s="1" t="s">
        <v>502</v>
      </c>
      <c r="B79" s="38" t="n">
        <v>19924669</v>
      </c>
      <c r="C79" s="33" t="n">
        <v>8.45865</v>
      </c>
      <c r="D79" s="39" t="n">
        <v>0.9721</v>
      </c>
      <c r="E79" s="39" t="n">
        <v>0.849</v>
      </c>
      <c r="F79" s="33" t="n">
        <v>7.8209</v>
      </c>
      <c r="G79" s="39" t="n">
        <v>0.9163</v>
      </c>
      <c r="H79" s="39" t="n">
        <v>0.6833</v>
      </c>
      <c r="I79" s="33" t="n">
        <v>6.48361</v>
      </c>
      <c r="J79" s="39" t="n">
        <v>0.9365</v>
      </c>
      <c r="K79" s="39" t="n">
        <v>0.8089</v>
      </c>
      <c r="L79" s="33" t="n">
        <v>7.43642</v>
      </c>
      <c r="M79" s="39" t="n">
        <v>0.9559</v>
      </c>
      <c r="N79" s="39" t="n">
        <v>0.7891</v>
      </c>
    </row>
    <row r="80" customFormat="false" ht="16" hidden="false" customHeight="false" outlineLevel="0" collapsed="false">
      <c r="A80" s="1" t="s">
        <v>505</v>
      </c>
      <c r="B80" s="38" t="n">
        <v>18071253</v>
      </c>
      <c r="C80" s="33" t="n">
        <v>7.90588</v>
      </c>
      <c r="D80" s="39" t="n">
        <v>0.9779</v>
      </c>
      <c r="E80" s="39" t="n">
        <v>0.8553</v>
      </c>
      <c r="F80" s="33" t="n">
        <v>7.24584</v>
      </c>
      <c r="G80" s="39" t="n">
        <v>0.919</v>
      </c>
      <c r="H80" s="39" t="n">
        <v>0.6849</v>
      </c>
      <c r="I80" s="33" t="n">
        <v>6.03237</v>
      </c>
      <c r="J80" s="39" t="n">
        <v>0.9388</v>
      </c>
      <c r="K80" s="39" t="n">
        <v>0.8078</v>
      </c>
      <c r="L80" s="33" t="n">
        <v>6.94079</v>
      </c>
      <c r="M80" s="39" t="n">
        <v>0.9599</v>
      </c>
      <c r="N80" s="39" t="n">
        <v>0.7935</v>
      </c>
    </row>
    <row r="81" customFormat="false" ht="16" hidden="false" customHeight="false" outlineLevel="0" collapsed="false">
      <c r="A81" s="1" t="s">
        <v>508</v>
      </c>
      <c r="B81" s="38" t="n">
        <v>20200114</v>
      </c>
      <c r="C81" s="33" t="n">
        <v>8.43829</v>
      </c>
      <c r="D81" s="39" t="n">
        <v>0.9712</v>
      </c>
      <c r="E81" s="39" t="n">
        <v>0.8383</v>
      </c>
      <c r="F81" s="33" t="n">
        <v>8.07657</v>
      </c>
      <c r="G81" s="39" t="n">
        <v>0.9091</v>
      </c>
      <c r="H81" s="39" t="n">
        <v>0.7024</v>
      </c>
      <c r="I81" s="33" t="n">
        <v>6.40613</v>
      </c>
      <c r="J81" s="39" t="n">
        <v>0.9206</v>
      </c>
      <c r="K81" s="39" t="n">
        <v>0.7994</v>
      </c>
      <c r="L81" s="33" t="n">
        <v>7.55481</v>
      </c>
      <c r="M81" s="39" t="n">
        <v>0.953</v>
      </c>
      <c r="N81" s="39" t="n">
        <v>0.8004</v>
      </c>
    </row>
    <row r="82" customFormat="false" ht="16" hidden="false" customHeight="false" outlineLevel="0" collapsed="false">
      <c r="A82" s="1" t="s">
        <v>135</v>
      </c>
      <c r="B82" s="38" t="n">
        <v>17932226</v>
      </c>
      <c r="C82" s="33" t="n">
        <v>7.70118</v>
      </c>
      <c r="D82" s="39" t="n">
        <v>0.9752</v>
      </c>
      <c r="E82" s="39" t="n">
        <v>0.8514</v>
      </c>
      <c r="F82" s="33" t="n">
        <v>7.03288</v>
      </c>
      <c r="G82" s="39" t="n">
        <v>0.9168</v>
      </c>
      <c r="H82" s="39" t="n">
        <v>0.6634</v>
      </c>
      <c r="I82" s="33" t="n">
        <v>5.84854</v>
      </c>
      <c r="J82" s="39" t="n">
        <v>0.9383</v>
      </c>
      <c r="K82" s="39" t="n">
        <v>0.7787</v>
      </c>
      <c r="L82" s="33" t="n">
        <v>6.74448</v>
      </c>
      <c r="M82" s="39" t="n">
        <v>0.9582</v>
      </c>
      <c r="N82" s="39" t="n">
        <v>0.7747</v>
      </c>
    </row>
    <row r="83" customFormat="false" ht="16" hidden="false" customHeight="false" outlineLevel="0" collapsed="false">
      <c r="A83" s="1" t="s">
        <v>511</v>
      </c>
      <c r="B83" s="38" t="n">
        <v>18270656</v>
      </c>
      <c r="C83" s="33" t="n">
        <v>8.01696</v>
      </c>
      <c r="D83" s="39" t="n">
        <v>0.971</v>
      </c>
      <c r="E83" s="39" t="n">
        <v>0.8514</v>
      </c>
      <c r="F83" s="33" t="n">
        <v>7.39956</v>
      </c>
      <c r="G83" s="39" t="n">
        <v>0.9224</v>
      </c>
      <c r="H83" s="39" t="n">
        <v>0.6885</v>
      </c>
      <c r="I83" s="33" t="n">
        <v>6.19056</v>
      </c>
      <c r="J83" s="39" t="n">
        <v>0.9417</v>
      </c>
      <c r="K83" s="39" t="n">
        <v>0.8155</v>
      </c>
      <c r="L83" s="33" t="n">
        <v>7.05079</v>
      </c>
      <c r="M83" s="39" t="n">
        <v>0.9567</v>
      </c>
      <c r="N83" s="39" t="n">
        <v>0.7915</v>
      </c>
    </row>
    <row r="84" customFormat="false" ht="16" hidden="false" customHeight="false" outlineLevel="0" collapsed="false">
      <c r="A84" s="1" t="s">
        <v>308</v>
      </c>
      <c r="B84" s="38" t="n">
        <v>15015148</v>
      </c>
      <c r="C84" s="33" t="n">
        <v>6.40786</v>
      </c>
      <c r="D84" s="39" t="n">
        <v>0.9643</v>
      </c>
      <c r="E84" s="39" t="n">
        <v>0.782</v>
      </c>
      <c r="F84" s="33" t="n">
        <v>6.36659</v>
      </c>
      <c r="G84" s="39" t="n">
        <v>0.9283</v>
      </c>
      <c r="H84" s="39" t="n">
        <v>0.733</v>
      </c>
      <c r="I84" s="33" t="n">
        <v>5.1474</v>
      </c>
      <c r="J84" s="39" t="n">
        <v>0.9418</v>
      </c>
      <c r="K84" s="39" t="n">
        <v>0.8262</v>
      </c>
      <c r="L84" s="33" t="n">
        <v>5.70223</v>
      </c>
      <c r="M84" s="39" t="n">
        <v>0.9494</v>
      </c>
      <c r="N84" s="39" t="n">
        <v>0.7342</v>
      </c>
    </row>
    <row r="85" customFormat="false" ht="16" hidden="false" customHeight="false" outlineLevel="0" collapsed="false">
      <c r="A85" s="1" t="s">
        <v>514</v>
      </c>
      <c r="B85" s="38" t="n">
        <v>19736059</v>
      </c>
      <c r="C85" s="33" t="n">
        <v>8.32852</v>
      </c>
      <c r="D85" s="39" t="n">
        <v>0.9764</v>
      </c>
      <c r="E85" s="39" t="n">
        <v>0.8385</v>
      </c>
      <c r="F85" s="33" t="n">
        <v>7.68299</v>
      </c>
      <c r="G85" s="39" t="n">
        <v>0.9152</v>
      </c>
      <c r="H85" s="39" t="n">
        <v>0.6641</v>
      </c>
      <c r="I85" s="33" t="n">
        <v>6.32011</v>
      </c>
      <c r="J85" s="39" t="n">
        <v>0.9332</v>
      </c>
      <c r="K85" s="39" t="n">
        <v>0.7895</v>
      </c>
      <c r="L85" s="33" t="n">
        <v>7.3196</v>
      </c>
      <c r="M85" s="39" t="n">
        <v>0.9582</v>
      </c>
      <c r="N85" s="39" t="n">
        <v>0.7767</v>
      </c>
    </row>
    <row r="86" customFormat="false" ht="16" hidden="false" customHeight="false" outlineLevel="0" collapsed="false">
      <c r="A86" s="1" t="s">
        <v>517</v>
      </c>
      <c r="B86" s="38" t="n">
        <v>19202762</v>
      </c>
      <c r="C86" s="33" t="n">
        <v>8.28924</v>
      </c>
      <c r="D86" s="39" t="n">
        <v>0.9776</v>
      </c>
      <c r="E86" s="39" t="n">
        <v>0.8523</v>
      </c>
      <c r="F86" s="33" t="n">
        <v>7.66244</v>
      </c>
      <c r="G86" s="39" t="n">
        <v>0.9259</v>
      </c>
      <c r="H86" s="39" t="n">
        <v>0.6815</v>
      </c>
      <c r="I86" s="33" t="n">
        <v>6.3825</v>
      </c>
      <c r="J86" s="39" t="n">
        <v>0.9475</v>
      </c>
      <c r="K86" s="39" t="n">
        <v>0.8136</v>
      </c>
      <c r="L86" s="33" t="n">
        <v>7.28985</v>
      </c>
      <c r="M86" s="39" t="n">
        <v>0.9629</v>
      </c>
      <c r="N86" s="39" t="n">
        <v>0.7902</v>
      </c>
    </row>
    <row r="87" customFormat="false" ht="16" hidden="false" customHeight="false" outlineLevel="0" collapsed="false">
      <c r="A87" s="1" t="s">
        <v>520</v>
      </c>
      <c r="B87" s="38" t="n">
        <v>18720090</v>
      </c>
      <c r="C87" s="33" t="n">
        <v>6.98706</v>
      </c>
      <c r="D87" s="39" t="n">
        <v>0.9686</v>
      </c>
      <c r="E87" s="39" t="n">
        <v>0.8119</v>
      </c>
      <c r="F87" s="33" t="n">
        <v>6.53321</v>
      </c>
      <c r="G87" s="39" t="n">
        <v>0.8984</v>
      </c>
      <c r="H87" s="39" t="n">
        <v>0.6265</v>
      </c>
      <c r="I87" s="33" t="n">
        <v>5.22083</v>
      </c>
      <c r="J87" s="39" t="n">
        <v>0.9131</v>
      </c>
      <c r="K87" s="39" t="n">
        <v>0.7555</v>
      </c>
      <c r="L87" s="33" t="n">
        <v>6.17441</v>
      </c>
      <c r="M87" s="39" t="n">
        <v>0.9479</v>
      </c>
      <c r="N87" s="39" t="n">
        <v>0.7496</v>
      </c>
    </row>
    <row r="88" customFormat="false" ht="16" hidden="false" customHeight="false" outlineLevel="0" collapsed="false">
      <c r="A88" s="1" t="s">
        <v>523</v>
      </c>
      <c r="B88" s="38" t="n">
        <v>15259824</v>
      </c>
      <c r="C88" s="33" t="n">
        <v>6.62907</v>
      </c>
      <c r="D88" s="39" t="n">
        <v>0.9752</v>
      </c>
      <c r="E88" s="39" t="n">
        <v>0.8279</v>
      </c>
      <c r="F88" s="33" t="n">
        <v>6.17015</v>
      </c>
      <c r="G88" s="39" t="n">
        <v>0.9164</v>
      </c>
      <c r="H88" s="39" t="n">
        <v>0.6472</v>
      </c>
      <c r="I88" s="33" t="n">
        <v>5.05903</v>
      </c>
      <c r="J88" s="39" t="n">
        <v>0.9343</v>
      </c>
      <c r="K88" s="39" t="n">
        <v>0.7829</v>
      </c>
      <c r="L88" s="33" t="n">
        <v>5.85794</v>
      </c>
      <c r="M88" s="39" t="n">
        <v>0.9583</v>
      </c>
      <c r="N88" s="39" t="n">
        <v>0.7657</v>
      </c>
    </row>
    <row r="89" customFormat="false" ht="16" hidden="false" customHeight="false" outlineLevel="0" collapsed="false">
      <c r="A89" s="1" t="s">
        <v>526</v>
      </c>
      <c r="B89" s="38" t="n">
        <v>18344501</v>
      </c>
      <c r="C89" s="33" t="n">
        <v>7.80026</v>
      </c>
      <c r="D89" s="39" t="n">
        <v>0.9756</v>
      </c>
      <c r="E89" s="39" t="n">
        <v>0.8356</v>
      </c>
      <c r="F89" s="33" t="n">
        <v>7.14032</v>
      </c>
      <c r="G89" s="39" t="n">
        <v>0.9056</v>
      </c>
      <c r="H89" s="39" t="n">
        <v>0.6556</v>
      </c>
      <c r="I89" s="33" t="n">
        <v>5.84793</v>
      </c>
      <c r="J89" s="39" t="n">
        <v>0.9213</v>
      </c>
      <c r="K89" s="39" t="n">
        <v>0.7778</v>
      </c>
      <c r="L89" s="33" t="n">
        <v>6.83147</v>
      </c>
      <c r="M89" s="39" t="n">
        <v>0.9539</v>
      </c>
      <c r="N89" s="39" t="n">
        <v>0.7712</v>
      </c>
    </row>
    <row r="90" customFormat="false" ht="16" hidden="false" customHeight="false" outlineLevel="0" collapsed="false">
      <c r="A90" s="1" t="s">
        <v>529</v>
      </c>
      <c r="B90" s="38" t="n">
        <v>19281245</v>
      </c>
      <c r="C90" s="33" t="n">
        <v>7.46096</v>
      </c>
      <c r="D90" s="39" t="n">
        <v>0.9739</v>
      </c>
      <c r="E90" s="39" t="n">
        <v>0.8253</v>
      </c>
      <c r="F90" s="33" t="n">
        <v>6.7834</v>
      </c>
      <c r="G90" s="39" t="n">
        <v>0.9093</v>
      </c>
      <c r="H90" s="39" t="n">
        <v>0.6281</v>
      </c>
      <c r="I90" s="33" t="n">
        <v>5.59247</v>
      </c>
      <c r="J90" s="39" t="n">
        <v>0.9263</v>
      </c>
      <c r="K90" s="39" t="n">
        <v>0.765</v>
      </c>
      <c r="L90" s="33" t="n">
        <v>6.51834</v>
      </c>
      <c r="M90" s="39" t="n">
        <v>0.9542</v>
      </c>
      <c r="N90" s="39" t="n">
        <v>0.7512</v>
      </c>
    </row>
    <row r="91" customFormat="false" ht="16" hidden="false" customHeight="false" outlineLevel="0" collapsed="false">
      <c r="A91" s="1" t="s">
        <v>532</v>
      </c>
      <c r="B91" s="38" t="n">
        <v>17757079</v>
      </c>
      <c r="C91" s="33" t="n">
        <v>7.6299</v>
      </c>
      <c r="D91" s="39" t="n">
        <v>0.9777</v>
      </c>
      <c r="E91" s="39" t="n">
        <v>0.8444</v>
      </c>
      <c r="F91" s="33" t="n">
        <v>6.96589</v>
      </c>
      <c r="G91" s="39" t="n">
        <v>0.9192</v>
      </c>
      <c r="H91" s="39" t="n">
        <v>0.6621</v>
      </c>
      <c r="I91" s="33" t="n">
        <v>5.80826</v>
      </c>
      <c r="J91" s="39" t="n">
        <v>0.9387</v>
      </c>
      <c r="K91" s="39" t="n">
        <v>0.7945</v>
      </c>
      <c r="L91" s="33" t="n">
        <v>6.68388</v>
      </c>
      <c r="M91" s="39" t="n">
        <v>0.9602</v>
      </c>
      <c r="N91" s="39" t="n">
        <v>0.7777</v>
      </c>
    </row>
    <row r="92" customFormat="false" ht="16" hidden="false" customHeight="false" outlineLevel="0" collapsed="false">
      <c r="A92" s="1" t="s">
        <v>535</v>
      </c>
      <c r="B92" s="38" t="n">
        <v>17981856</v>
      </c>
      <c r="C92" s="33" t="n">
        <v>7.972</v>
      </c>
      <c r="D92" s="39" t="n">
        <v>0.9721</v>
      </c>
      <c r="E92" s="39" t="n">
        <v>0.8505</v>
      </c>
      <c r="F92" s="33" t="n">
        <v>7.3589</v>
      </c>
      <c r="G92" s="39" t="n">
        <v>0.9125</v>
      </c>
      <c r="H92" s="39" t="n">
        <v>0.6873</v>
      </c>
      <c r="I92" s="33" t="n">
        <v>6.08333</v>
      </c>
      <c r="J92" s="39" t="n">
        <v>0.9309</v>
      </c>
      <c r="K92" s="39" t="n">
        <v>0.8045</v>
      </c>
      <c r="L92" s="33" t="n">
        <v>7.02186</v>
      </c>
      <c r="M92" s="39" t="n">
        <v>0.954</v>
      </c>
      <c r="N92" s="39" t="n">
        <v>0.793</v>
      </c>
    </row>
    <row r="93" customFormat="false" ht="16" hidden="false" customHeight="false" outlineLevel="0" collapsed="false">
      <c r="A93" s="1" t="s">
        <v>538</v>
      </c>
      <c r="B93" s="38" t="n">
        <v>20981234</v>
      </c>
      <c r="C93" s="33" t="n">
        <v>8.68862</v>
      </c>
      <c r="D93" s="39" t="n">
        <v>0.9758</v>
      </c>
      <c r="E93" s="39" t="n">
        <v>0.8365</v>
      </c>
      <c r="F93" s="33" t="n">
        <v>7.93467</v>
      </c>
      <c r="G93" s="39" t="n">
        <v>0.913</v>
      </c>
      <c r="H93" s="39" t="n">
        <v>0.6548</v>
      </c>
      <c r="I93" s="33" t="n">
        <v>6.56603</v>
      </c>
      <c r="J93" s="39" t="n">
        <v>0.9305</v>
      </c>
      <c r="K93" s="39" t="n">
        <v>0.7843</v>
      </c>
      <c r="L93" s="33" t="n">
        <v>7.59561</v>
      </c>
      <c r="M93" s="39" t="n">
        <v>0.9565</v>
      </c>
      <c r="N93" s="39" t="n">
        <v>0.769</v>
      </c>
    </row>
    <row r="94" customFormat="false" ht="16" hidden="false" customHeight="false" outlineLevel="0" collapsed="false">
      <c r="A94" s="1" t="s">
        <v>400</v>
      </c>
      <c r="B94" s="38" t="n">
        <v>20824008</v>
      </c>
      <c r="C94" s="33" t="n">
        <v>8.23354</v>
      </c>
      <c r="D94" s="39" t="n">
        <v>0.9634</v>
      </c>
      <c r="E94" s="39" t="n">
        <v>0.7684</v>
      </c>
      <c r="F94" s="33" t="n">
        <v>7.8496</v>
      </c>
      <c r="G94" s="39" t="n">
        <v>0.8948</v>
      </c>
      <c r="H94" s="39" t="n">
        <v>0.6866</v>
      </c>
      <c r="I94" s="33" t="n">
        <v>6.31935</v>
      </c>
      <c r="J94" s="39" t="n">
        <v>0.9022</v>
      </c>
      <c r="K94" s="39" t="n">
        <v>0.7859</v>
      </c>
      <c r="L94" s="33" t="n">
        <v>7.23344</v>
      </c>
      <c r="M94" s="39" t="n">
        <v>0.9382</v>
      </c>
      <c r="N94" s="39" t="n">
        <v>0.7268</v>
      </c>
    </row>
    <row r="95" customFormat="false" ht="16" hidden="false" customHeight="false" outlineLevel="0" collapsed="false">
      <c r="A95" s="1" t="s">
        <v>311</v>
      </c>
      <c r="B95" s="38" t="n">
        <v>15596577</v>
      </c>
      <c r="C95" s="33" t="n">
        <v>6.5097</v>
      </c>
      <c r="D95" s="39" t="n">
        <v>0.9696</v>
      </c>
      <c r="E95" s="39" t="n">
        <v>0.7921</v>
      </c>
      <c r="F95" s="33" t="n">
        <v>6.4211</v>
      </c>
      <c r="G95" s="39" t="n">
        <v>0.9242</v>
      </c>
      <c r="H95" s="39" t="n">
        <v>0.7382</v>
      </c>
      <c r="I95" s="33" t="n">
        <v>5.16748</v>
      </c>
      <c r="J95" s="39" t="n">
        <v>0.9356</v>
      </c>
      <c r="K95" s="39" t="n">
        <v>0.823</v>
      </c>
      <c r="L95" s="33" t="n">
        <v>5.77879</v>
      </c>
      <c r="M95" s="39" t="n">
        <v>0.9514</v>
      </c>
      <c r="N95" s="39" t="n">
        <v>0.7458</v>
      </c>
    </row>
    <row r="96" customFormat="false" ht="16" hidden="false" customHeight="false" outlineLevel="0" collapsed="false">
      <c r="A96" s="1" t="s">
        <v>371</v>
      </c>
      <c r="B96" s="38" t="n">
        <v>17168859</v>
      </c>
      <c r="C96" s="33" t="n">
        <v>7.05764</v>
      </c>
      <c r="D96" s="39" t="n">
        <v>0.9697</v>
      </c>
      <c r="E96" s="39" t="n">
        <v>0.7697</v>
      </c>
      <c r="F96" s="33" t="n">
        <v>6.97534</v>
      </c>
      <c r="G96" s="39" t="n">
        <v>0.9271</v>
      </c>
      <c r="H96" s="39" t="n">
        <v>0.7159</v>
      </c>
      <c r="I96" s="33" t="n">
        <v>5.60851</v>
      </c>
      <c r="J96" s="39" t="n">
        <v>0.9392</v>
      </c>
      <c r="K96" s="39" t="n">
        <v>0.8112</v>
      </c>
      <c r="L96" s="33" t="n">
        <v>6.25956</v>
      </c>
      <c r="M96" s="39" t="n">
        <v>0.9533</v>
      </c>
      <c r="N96" s="39" t="n">
        <v>0.7179</v>
      </c>
    </row>
    <row r="97" customFormat="false" ht="16" hidden="false" customHeight="false" outlineLevel="0" collapsed="false">
      <c r="A97" s="1" t="s">
        <v>374</v>
      </c>
      <c r="B97" s="38" t="n">
        <v>19993812</v>
      </c>
      <c r="C97" s="33" t="n">
        <v>7.03213</v>
      </c>
      <c r="D97" s="39" t="n">
        <v>0.9682</v>
      </c>
      <c r="E97" s="39" t="n">
        <v>0.7639</v>
      </c>
      <c r="F97" s="33" t="n">
        <v>7.11727</v>
      </c>
      <c r="G97" s="39" t="n">
        <v>0.9322</v>
      </c>
      <c r="H97" s="39" t="n">
        <v>0.7195</v>
      </c>
      <c r="I97" s="33" t="n">
        <v>5.59429</v>
      </c>
      <c r="J97" s="39" t="n">
        <v>0.945</v>
      </c>
      <c r="K97" s="39" t="n">
        <v>0.8145</v>
      </c>
      <c r="L97" s="33" t="n">
        <v>6.30246</v>
      </c>
      <c r="M97" s="39" t="n">
        <v>0.9542</v>
      </c>
      <c r="N97" s="39" t="n">
        <v>0.7186</v>
      </c>
    </row>
    <row r="98" customFormat="false" ht="16" hidden="false" customHeight="false" outlineLevel="0" collapsed="false">
      <c r="A98" s="1" t="s">
        <v>377</v>
      </c>
      <c r="B98" s="38" t="n">
        <v>17683506</v>
      </c>
      <c r="C98" s="33" t="n">
        <v>7.51303</v>
      </c>
      <c r="D98" s="39" t="n">
        <v>0.9637</v>
      </c>
      <c r="E98" s="39" t="n">
        <v>0.8082</v>
      </c>
      <c r="F98" s="33" t="n">
        <v>7.55331</v>
      </c>
      <c r="G98" s="39" t="n">
        <v>0.9245</v>
      </c>
      <c r="H98" s="39" t="n">
        <v>0.7696</v>
      </c>
      <c r="I98" s="33" t="n">
        <v>6.00683</v>
      </c>
      <c r="J98" s="39" t="n">
        <v>0.9325</v>
      </c>
      <c r="K98" s="39" t="n">
        <v>0.8402</v>
      </c>
      <c r="L98" s="33" t="n">
        <v>6.73334</v>
      </c>
      <c r="M98" s="39" t="n">
        <v>0.9492</v>
      </c>
      <c r="N98" s="39" t="n">
        <v>0.7747</v>
      </c>
    </row>
    <row r="99" customFormat="false" ht="16" hidden="false" customHeight="false" outlineLevel="0" collapsed="false">
      <c r="A99" s="1" t="s">
        <v>138</v>
      </c>
      <c r="B99" s="38" t="n">
        <v>14693266</v>
      </c>
      <c r="C99" s="33" t="n">
        <v>4.9029</v>
      </c>
      <c r="D99" s="39" t="n">
        <v>0.9792</v>
      </c>
      <c r="E99" s="39" t="n">
        <v>0.8286</v>
      </c>
      <c r="F99" s="33" t="n">
        <v>4.533</v>
      </c>
      <c r="G99" s="39" t="n">
        <v>0.9228</v>
      </c>
      <c r="H99" s="39" t="n">
        <v>0.6122</v>
      </c>
      <c r="I99" s="33" t="n">
        <v>3.68759</v>
      </c>
      <c r="J99" s="39" t="n">
        <v>0.9444</v>
      </c>
      <c r="K99" s="39" t="n">
        <v>0.7376</v>
      </c>
      <c r="L99" s="33" t="n">
        <v>4.31691</v>
      </c>
      <c r="M99" s="39" t="n">
        <v>0.9631</v>
      </c>
      <c r="N99" s="39" t="n">
        <v>0.7344</v>
      </c>
    </row>
    <row r="100" customFormat="false" ht="16" hidden="false" customHeight="false" outlineLevel="0" collapsed="false">
      <c r="A100" s="1" t="s">
        <v>424</v>
      </c>
      <c r="B100" s="38" t="n">
        <v>18104917</v>
      </c>
      <c r="C100" s="33" t="n">
        <v>7.64853</v>
      </c>
      <c r="D100" s="39" t="n">
        <v>0.9781</v>
      </c>
      <c r="E100" s="39" t="n">
        <v>0.8483</v>
      </c>
      <c r="F100" s="33" t="n">
        <v>7.04024</v>
      </c>
      <c r="G100" s="39" t="n">
        <v>0.92</v>
      </c>
      <c r="H100" s="39" t="n">
        <v>0.6626</v>
      </c>
      <c r="I100" s="33" t="n">
        <v>5.8155</v>
      </c>
      <c r="J100" s="39" t="n">
        <v>0.9403</v>
      </c>
      <c r="K100" s="39" t="n">
        <v>0.7858</v>
      </c>
      <c r="L100" s="33" t="n">
        <v>6.73582</v>
      </c>
      <c r="M100" s="39" t="n">
        <v>0.9609</v>
      </c>
      <c r="N100" s="39" t="n">
        <v>0.7815</v>
      </c>
    </row>
    <row r="101" customFormat="false" ht="16" hidden="false" customHeight="false" outlineLevel="0" collapsed="false">
      <c r="A101" s="1" t="s">
        <v>427</v>
      </c>
      <c r="B101" s="38" t="n">
        <v>15895295</v>
      </c>
      <c r="C101" s="33" t="n">
        <v>7.04711</v>
      </c>
      <c r="D101" s="39" t="n">
        <v>0.9791</v>
      </c>
      <c r="E101" s="39" t="n">
        <v>0.8563</v>
      </c>
      <c r="F101" s="33" t="n">
        <v>6.44571</v>
      </c>
      <c r="G101" s="39" t="n">
        <v>0.9198</v>
      </c>
      <c r="H101" s="39" t="n">
        <v>0.6743</v>
      </c>
      <c r="I101" s="33" t="n">
        <v>5.36428</v>
      </c>
      <c r="J101" s="39" t="n">
        <v>0.9403</v>
      </c>
      <c r="K101" s="39" t="n">
        <v>0.7939</v>
      </c>
      <c r="L101" s="33" t="n">
        <v>6.19732</v>
      </c>
      <c r="M101" s="39" t="n">
        <v>0.9615</v>
      </c>
      <c r="N101" s="39" t="n">
        <v>0.7898</v>
      </c>
    </row>
    <row r="102" customFormat="false" ht="16" hidden="false" customHeight="false" outlineLevel="0" collapsed="false">
      <c r="A102" s="1" t="s">
        <v>380</v>
      </c>
      <c r="B102" s="38" t="n">
        <v>19301010</v>
      </c>
      <c r="C102" s="33" t="n">
        <v>7.79085</v>
      </c>
      <c r="D102" s="39" t="n">
        <v>0.9725</v>
      </c>
      <c r="E102" s="39" t="n">
        <v>0.774</v>
      </c>
      <c r="F102" s="33" t="n">
        <v>7.80014</v>
      </c>
      <c r="G102" s="39" t="n">
        <v>0.9375</v>
      </c>
      <c r="H102" s="39" t="n">
        <v>0.7276</v>
      </c>
      <c r="I102" s="33" t="n">
        <v>6.2512</v>
      </c>
      <c r="J102" s="39" t="n">
        <v>0.9505</v>
      </c>
      <c r="K102" s="39" t="n">
        <v>0.8236</v>
      </c>
      <c r="L102" s="33" t="n">
        <v>6.94201</v>
      </c>
      <c r="M102" s="39" t="n">
        <v>0.9587</v>
      </c>
      <c r="N102" s="39" t="n">
        <v>0.7267</v>
      </c>
    </row>
    <row r="103" customFormat="false" ht="16" hidden="false" customHeight="false" outlineLevel="0" collapsed="false">
      <c r="A103" s="1" t="s">
        <v>383</v>
      </c>
      <c r="B103" s="38" t="n">
        <v>16889534</v>
      </c>
      <c r="C103" s="33" t="n">
        <v>6.54282</v>
      </c>
      <c r="D103" s="39" t="n">
        <v>0.971</v>
      </c>
      <c r="E103" s="39" t="n">
        <v>0.7698</v>
      </c>
      <c r="F103" s="33" t="n">
        <v>6.54838</v>
      </c>
      <c r="G103" s="39" t="n">
        <v>0.9346</v>
      </c>
      <c r="H103" s="39" t="n">
        <v>0.721</v>
      </c>
      <c r="I103" s="33" t="n">
        <v>5.21494</v>
      </c>
      <c r="J103" s="39" t="n">
        <v>0.9474</v>
      </c>
      <c r="K103" s="39" t="n">
        <v>0.8173</v>
      </c>
      <c r="L103" s="33" t="n">
        <v>5.83962</v>
      </c>
      <c r="M103" s="39" t="n">
        <v>0.9565</v>
      </c>
      <c r="N103" s="39" t="n">
        <v>0.721</v>
      </c>
    </row>
    <row r="104" customFormat="false" ht="16" hidden="false" customHeight="false" outlineLevel="0" collapsed="false">
      <c r="A104" s="1" t="s">
        <v>636</v>
      </c>
      <c r="B104" s="38" t="n">
        <v>12896019</v>
      </c>
      <c r="C104" s="33" t="n">
        <v>5.17441</v>
      </c>
      <c r="D104" s="39" t="n">
        <v>0.9379</v>
      </c>
      <c r="E104" s="39" t="n">
        <v>0.8022</v>
      </c>
      <c r="F104" s="33" t="n">
        <v>4.81589</v>
      </c>
      <c r="G104" s="39" t="n">
        <v>0.874</v>
      </c>
      <c r="H104" s="39" t="n">
        <v>0.6085</v>
      </c>
      <c r="I104" s="33" t="n">
        <v>3.8976</v>
      </c>
      <c r="J104" s="39" t="n">
        <v>0.8896</v>
      </c>
      <c r="K104" s="39" t="n">
        <v>0.7226</v>
      </c>
      <c r="L104" s="33" t="n">
        <v>4.56635</v>
      </c>
      <c r="M104" s="39" t="n">
        <v>0.9183</v>
      </c>
      <c r="N104" s="39" t="n">
        <v>0.727</v>
      </c>
    </row>
    <row r="105" customFormat="false" ht="16" hidden="false" customHeight="false" outlineLevel="0" collapsed="false">
      <c r="A105" s="1" t="s">
        <v>314</v>
      </c>
      <c r="B105" s="38" t="n">
        <v>18373426</v>
      </c>
      <c r="C105" s="33" t="n">
        <v>7.72585</v>
      </c>
      <c r="D105" s="39" t="n">
        <v>0.9723</v>
      </c>
      <c r="E105" s="39" t="n">
        <v>0.8023</v>
      </c>
      <c r="F105" s="33" t="n">
        <v>7.71091</v>
      </c>
      <c r="G105" s="39" t="n">
        <v>0.9394</v>
      </c>
      <c r="H105" s="39" t="n">
        <v>0.7572</v>
      </c>
      <c r="I105" s="33" t="n">
        <v>6.24142</v>
      </c>
      <c r="J105" s="39" t="n">
        <v>0.9539</v>
      </c>
      <c r="K105" s="39" t="n">
        <v>0.8471</v>
      </c>
      <c r="L105" s="33" t="n">
        <v>6.87417</v>
      </c>
      <c r="M105" s="39" t="n">
        <v>0.9583</v>
      </c>
      <c r="N105" s="39" t="n">
        <v>0.7572</v>
      </c>
    </row>
    <row r="106" customFormat="false" ht="16" hidden="false" customHeight="false" outlineLevel="0" collapsed="false">
      <c r="A106" s="1" t="s">
        <v>102</v>
      </c>
      <c r="B106" s="38" t="n">
        <v>19125922</v>
      </c>
      <c r="C106" s="33" t="n">
        <v>7.9195</v>
      </c>
      <c r="D106" s="39" t="n">
        <v>0.9792</v>
      </c>
      <c r="E106" s="39" t="n">
        <v>0.855</v>
      </c>
      <c r="F106" s="33" t="n">
        <v>7.24345</v>
      </c>
      <c r="G106" s="39" t="n">
        <v>0.9221</v>
      </c>
      <c r="H106" s="39" t="n">
        <v>0.6622</v>
      </c>
      <c r="I106" s="33" t="n">
        <v>6.0141</v>
      </c>
      <c r="J106" s="39" t="n">
        <v>0.944</v>
      </c>
      <c r="K106" s="39" t="n">
        <v>0.7771</v>
      </c>
      <c r="L106" s="33" t="n">
        <v>6.9424</v>
      </c>
      <c r="M106" s="39" t="n">
        <v>0.962</v>
      </c>
      <c r="N106" s="39" t="n">
        <v>0.7757</v>
      </c>
    </row>
    <row r="107" customFormat="false" ht="16" hidden="false" customHeight="false" outlineLevel="0" collapsed="false">
      <c r="A107" s="1" t="s">
        <v>141</v>
      </c>
      <c r="B107" s="38" t="n">
        <v>18808522</v>
      </c>
      <c r="C107" s="33" t="n">
        <v>7.87751</v>
      </c>
      <c r="D107" s="39" t="n">
        <v>0.9782</v>
      </c>
      <c r="E107" s="39" t="n">
        <v>0.8485</v>
      </c>
      <c r="F107" s="33" t="n">
        <v>7.23429</v>
      </c>
      <c r="G107" s="39" t="n">
        <v>0.9212</v>
      </c>
      <c r="H107" s="39" t="n">
        <v>0.6581</v>
      </c>
      <c r="I107" s="33" t="n">
        <v>5.9586</v>
      </c>
      <c r="J107" s="39" t="n">
        <v>0.9429</v>
      </c>
      <c r="K107" s="39" t="n">
        <v>0.7755</v>
      </c>
      <c r="L107" s="33" t="n">
        <v>6.8841</v>
      </c>
      <c r="M107" s="39" t="n">
        <v>0.9621</v>
      </c>
      <c r="N107" s="39" t="n">
        <v>0.7683</v>
      </c>
    </row>
    <row r="108" customFormat="false" ht="16" hidden="false" customHeight="false" outlineLevel="0" collapsed="false">
      <c r="A108" s="1" t="s">
        <v>248</v>
      </c>
      <c r="B108" s="38" t="n">
        <v>17386069</v>
      </c>
      <c r="C108" s="33" t="n">
        <v>7.36832</v>
      </c>
      <c r="D108" s="39" t="n">
        <v>0.9666</v>
      </c>
      <c r="E108" s="39" t="n">
        <v>0.8009</v>
      </c>
      <c r="F108" s="33" t="n">
        <v>7.32907</v>
      </c>
      <c r="G108" s="39" t="n">
        <v>0.9326</v>
      </c>
      <c r="H108" s="39" t="n">
        <v>0.7544</v>
      </c>
      <c r="I108" s="33" t="n">
        <v>5.94027</v>
      </c>
      <c r="J108" s="39" t="n">
        <v>0.9466</v>
      </c>
      <c r="K108" s="39" t="n">
        <v>0.8421</v>
      </c>
      <c r="L108" s="33" t="n">
        <v>6.54794</v>
      </c>
      <c r="M108" s="39" t="n">
        <v>0.9523</v>
      </c>
      <c r="N108" s="39" t="n">
        <v>0.7557</v>
      </c>
    </row>
    <row r="109" customFormat="false" ht="16" hidden="false" customHeight="false" outlineLevel="0" collapsed="false">
      <c r="A109" s="1" t="s">
        <v>317</v>
      </c>
      <c r="B109" s="38" t="n">
        <v>16975141</v>
      </c>
      <c r="C109" s="33" t="n">
        <v>6.98479</v>
      </c>
      <c r="D109" s="39" t="n">
        <v>0.9462</v>
      </c>
      <c r="E109" s="39" t="n">
        <v>0.7755</v>
      </c>
      <c r="F109" s="33" t="n">
        <v>7.03509</v>
      </c>
      <c r="G109" s="39" t="n">
        <v>0.9128</v>
      </c>
      <c r="H109" s="39" t="n">
        <v>0.7348</v>
      </c>
      <c r="I109" s="33" t="n">
        <v>5.63859</v>
      </c>
      <c r="J109" s="39" t="n">
        <v>0.9256</v>
      </c>
      <c r="K109" s="39" t="n">
        <v>0.8206</v>
      </c>
      <c r="L109" s="33" t="n">
        <v>6.24617</v>
      </c>
      <c r="M109" s="39" t="n">
        <v>0.9329</v>
      </c>
      <c r="N109" s="39" t="n">
        <v>0.7357</v>
      </c>
    </row>
    <row r="110" customFormat="false" ht="16" hidden="false" customHeight="false" outlineLevel="0" collapsed="false">
      <c r="A110" s="1" t="s">
        <v>320</v>
      </c>
      <c r="B110" s="38" t="n">
        <v>19764161</v>
      </c>
      <c r="C110" s="33" t="n">
        <v>7.80379</v>
      </c>
      <c r="D110" s="39" t="n">
        <v>0.9597</v>
      </c>
      <c r="E110" s="39" t="n">
        <v>0.8006</v>
      </c>
      <c r="F110" s="33" t="n">
        <v>7.76612</v>
      </c>
      <c r="G110" s="39" t="n">
        <v>0.9155</v>
      </c>
      <c r="H110" s="39" t="n">
        <v>0.7485</v>
      </c>
      <c r="I110" s="33" t="n">
        <v>6.2021</v>
      </c>
      <c r="J110" s="39" t="n">
        <v>0.9274</v>
      </c>
      <c r="K110" s="39" t="n">
        <v>0.8309</v>
      </c>
      <c r="L110" s="33" t="n">
        <v>6.94632</v>
      </c>
      <c r="M110" s="39" t="n">
        <v>0.9422</v>
      </c>
      <c r="N110" s="39" t="n">
        <v>0.7592</v>
      </c>
    </row>
    <row r="111" customFormat="false" ht="16" hidden="false" customHeight="false" outlineLevel="0" collapsed="false">
      <c r="A111" s="1" t="s">
        <v>260</v>
      </c>
      <c r="B111" s="38" t="n">
        <v>15902744</v>
      </c>
      <c r="C111" s="33" t="n">
        <v>6.69737</v>
      </c>
      <c r="D111" s="39" t="n">
        <v>0.9725</v>
      </c>
      <c r="E111" s="39" t="n">
        <v>0.7925</v>
      </c>
      <c r="F111" s="33" t="n">
        <v>6.69552</v>
      </c>
      <c r="G111" s="39" t="n">
        <v>0.9371</v>
      </c>
      <c r="H111" s="39" t="n">
        <v>0.747</v>
      </c>
      <c r="I111" s="33" t="n">
        <v>5.3885</v>
      </c>
      <c r="J111" s="39" t="n">
        <v>0.9506</v>
      </c>
      <c r="K111" s="39" t="n">
        <v>0.8385</v>
      </c>
      <c r="L111" s="33" t="n">
        <v>5.97059</v>
      </c>
      <c r="M111" s="39" t="n">
        <v>0.9582</v>
      </c>
      <c r="N111" s="39" t="n">
        <v>0.7472</v>
      </c>
    </row>
    <row r="112" customFormat="false" ht="16" hidden="false" customHeight="false" outlineLevel="0" collapsed="false">
      <c r="A112" s="1" t="s">
        <v>323</v>
      </c>
      <c r="B112" s="38" t="n">
        <v>19452750</v>
      </c>
      <c r="C112" s="33" t="n">
        <v>7.00159</v>
      </c>
      <c r="D112" s="39" t="n">
        <v>0.9699</v>
      </c>
      <c r="E112" s="39" t="n">
        <v>0.7643</v>
      </c>
      <c r="F112" s="33" t="n">
        <v>7.17171</v>
      </c>
      <c r="G112" s="39" t="n">
        <v>0.9324</v>
      </c>
      <c r="H112" s="39" t="n">
        <v>0.7229</v>
      </c>
      <c r="I112" s="33" t="n">
        <v>5.56646</v>
      </c>
      <c r="J112" s="39" t="n">
        <v>0.9441</v>
      </c>
      <c r="K112" s="39" t="n">
        <v>0.8123</v>
      </c>
      <c r="L112" s="33" t="n">
        <v>6.31169</v>
      </c>
      <c r="M112" s="39" t="n">
        <v>0.9557</v>
      </c>
      <c r="N112" s="39" t="n">
        <v>0.7252</v>
      </c>
    </row>
    <row r="113" customFormat="false" ht="16" hidden="false" customHeight="false" outlineLevel="0" collapsed="false">
      <c r="A113" s="1" t="s">
        <v>326</v>
      </c>
      <c r="B113" s="38" t="n">
        <v>18517338</v>
      </c>
      <c r="C113" s="33" t="n">
        <v>6.95649</v>
      </c>
      <c r="D113" s="39" t="n">
        <v>0.9707</v>
      </c>
      <c r="E113" s="39" t="n">
        <v>0.7714</v>
      </c>
      <c r="F113" s="33" t="n">
        <v>6.8681</v>
      </c>
      <c r="G113" s="39" t="n">
        <v>0.9285</v>
      </c>
      <c r="H113" s="39" t="n">
        <v>0.7156</v>
      </c>
      <c r="I113" s="33" t="n">
        <v>5.49761</v>
      </c>
      <c r="J113" s="39" t="n">
        <v>0.9404</v>
      </c>
      <c r="K113" s="39" t="n">
        <v>0.8097</v>
      </c>
      <c r="L113" s="33" t="n">
        <v>6.16914</v>
      </c>
      <c r="M113" s="39" t="n">
        <v>0.9538</v>
      </c>
      <c r="N113" s="39" t="n">
        <v>0.7192</v>
      </c>
    </row>
    <row r="114" customFormat="false" ht="16" hidden="false" customHeight="false" outlineLevel="0" collapsed="false">
      <c r="A114" s="1" t="s">
        <v>212</v>
      </c>
      <c r="B114" s="38" t="n">
        <v>19879174</v>
      </c>
      <c r="C114" s="33" t="n">
        <v>7.77669</v>
      </c>
      <c r="D114" s="39" t="n">
        <v>0.9662</v>
      </c>
      <c r="E114" s="39" t="n">
        <v>0.7809</v>
      </c>
      <c r="F114" s="33" t="n">
        <v>7.83299</v>
      </c>
      <c r="G114" s="39" t="n">
        <v>0.9361</v>
      </c>
      <c r="H114" s="39" t="n">
        <v>0.7393</v>
      </c>
      <c r="I114" s="33" t="n">
        <v>6.27817</v>
      </c>
      <c r="J114" s="39" t="n">
        <v>0.9501</v>
      </c>
      <c r="K114" s="39" t="n">
        <v>0.8307</v>
      </c>
      <c r="L114" s="33" t="n">
        <v>6.95081</v>
      </c>
      <c r="M114" s="39" t="n">
        <v>0.9534</v>
      </c>
      <c r="N114" s="39" t="n">
        <v>0.7373</v>
      </c>
    </row>
    <row r="115" customFormat="false" ht="16" hidden="false" customHeight="false" outlineLevel="0" collapsed="false">
      <c r="A115" s="1" t="s">
        <v>568</v>
      </c>
      <c r="B115" s="38" t="n">
        <v>16749672</v>
      </c>
      <c r="C115" s="33" t="n">
        <v>7.03702</v>
      </c>
      <c r="D115" s="39" t="n">
        <v>0.97</v>
      </c>
      <c r="E115" s="39" t="n">
        <v>0.8209</v>
      </c>
      <c r="F115" s="33" t="n">
        <v>6.88424</v>
      </c>
      <c r="G115" s="39" t="n">
        <v>0.9297</v>
      </c>
      <c r="H115" s="39" t="n">
        <v>0.7253</v>
      </c>
      <c r="I115" s="33" t="n">
        <v>5.53962</v>
      </c>
      <c r="J115" s="39" t="n">
        <v>0.9453</v>
      </c>
      <c r="K115" s="39" t="n">
        <v>0.8005</v>
      </c>
      <c r="L115" s="33" t="n">
        <v>6.23182</v>
      </c>
      <c r="M115" s="39" t="n">
        <v>0.955</v>
      </c>
      <c r="N115" s="39" t="n">
        <v>0.7583</v>
      </c>
    </row>
    <row r="116" customFormat="false" ht="16" hidden="false" customHeight="false" outlineLevel="0" collapsed="false">
      <c r="A116" s="1" t="s">
        <v>268</v>
      </c>
      <c r="B116" s="38" t="n">
        <v>22189840</v>
      </c>
      <c r="C116" s="33" t="n">
        <v>8.78968</v>
      </c>
      <c r="D116" s="39" t="n">
        <v>0.9455</v>
      </c>
      <c r="E116" s="39" t="n">
        <v>0.7773</v>
      </c>
      <c r="F116" s="33" t="n">
        <v>8.79303</v>
      </c>
      <c r="G116" s="39" t="n">
        <v>0.9071</v>
      </c>
      <c r="H116" s="39" t="n">
        <v>0.7323</v>
      </c>
      <c r="I116" s="33" t="n">
        <v>7.03016</v>
      </c>
      <c r="J116" s="39" t="n">
        <v>0.9191</v>
      </c>
      <c r="K116" s="39" t="n">
        <v>0.8143</v>
      </c>
      <c r="L116" s="33" t="n">
        <v>7.82659</v>
      </c>
      <c r="M116" s="39" t="n">
        <v>0.9303</v>
      </c>
      <c r="N116" s="39" t="n">
        <v>0.7359</v>
      </c>
    </row>
    <row r="117" customFormat="false" ht="16" hidden="false" customHeight="false" outlineLevel="0" collapsed="false">
      <c r="A117" s="1" t="s">
        <v>46</v>
      </c>
      <c r="B117" s="38" t="n">
        <v>16187490</v>
      </c>
      <c r="C117" s="33" t="n">
        <v>7.05838</v>
      </c>
      <c r="D117" s="39" t="n">
        <v>0.9748</v>
      </c>
      <c r="E117" s="39" t="n">
        <v>0.8285</v>
      </c>
      <c r="F117" s="33" t="n">
        <v>6.99519</v>
      </c>
      <c r="G117" s="39" t="n">
        <v>0.9402</v>
      </c>
      <c r="H117" s="39" t="n">
        <v>0.7565</v>
      </c>
      <c r="I117" s="33" t="n">
        <v>5.65889</v>
      </c>
      <c r="J117" s="39" t="n">
        <v>0.9565</v>
      </c>
      <c r="K117" s="39" t="n">
        <v>0.8466</v>
      </c>
      <c r="L117" s="33" t="n">
        <v>6.30464</v>
      </c>
      <c r="M117" s="39" t="n">
        <v>0.9617</v>
      </c>
      <c r="N117" s="39" t="n">
        <v>0.7846</v>
      </c>
    </row>
    <row r="118" customFormat="false" ht="16" hidden="false" customHeight="false" outlineLevel="0" collapsed="false">
      <c r="A118" s="1" t="s">
        <v>38</v>
      </c>
      <c r="B118" s="38" t="n">
        <v>17075773</v>
      </c>
      <c r="C118" s="33" t="n">
        <v>7.31638</v>
      </c>
      <c r="D118" s="39" t="n">
        <v>0.9724</v>
      </c>
      <c r="E118" s="39" t="n">
        <v>0.8055</v>
      </c>
      <c r="F118" s="33" t="n">
        <v>7.13047</v>
      </c>
      <c r="G118" s="39" t="n">
        <v>0.931</v>
      </c>
      <c r="H118" s="39" t="n">
        <v>0.7187</v>
      </c>
      <c r="I118" s="33" t="n">
        <v>5.78708</v>
      </c>
      <c r="J118" s="39" t="n">
        <v>0.946</v>
      </c>
      <c r="K118" s="39" t="n">
        <v>0.8187</v>
      </c>
      <c r="L118" s="33" t="n">
        <v>6.47471</v>
      </c>
      <c r="M118" s="39" t="n">
        <v>0.9572</v>
      </c>
      <c r="N118" s="39" t="n">
        <v>0.7483</v>
      </c>
    </row>
    <row r="119" customFormat="false" ht="16" hidden="false" customHeight="false" outlineLevel="0" collapsed="false">
      <c r="A119" s="1" t="s">
        <v>42</v>
      </c>
      <c r="B119" s="38" t="n">
        <v>17246638</v>
      </c>
      <c r="C119" s="33" t="n">
        <v>7.34148</v>
      </c>
      <c r="D119" s="39" t="n">
        <v>0.9727</v>
      </c>
      <c r="E119" s="39" t="n">
        <v>0.8052</v>
      </c>
      <c r="F119" s="33" t="n">
        <v>7.14724</v>
      </c>
      <c r="G119" s="39" t="n">
        <v>0.9356</v>
      </c>
      <c r="H119" s="39" t="n">
        <v>0.7171</v>
      </c>
      <c r="I119" s="33" t="n">
        <v>5.83158</v>
      </c>
      <c r="J119" s="39" t="n">
        <v>0.953</v>
      </c>
      <c r="K119" s="39" t="n">
        <v>0.8234</v>
      </c>
      <c r="L119" s="33" t="n">
        <v>6.4767</v>
      </c>
      <c r="M119" s="39" t="n">
        <v>0.9593</v>
      </c>
      <c r="N119" s="39" t="n">
        <v>0.7447</v>
      </c>
    </row>
    <row r="120" customFormat="false" ht="16" hidden="false" customHeight="false" outlineLevel="0" collapsed="false">
      <c r="A120" s="1" t="s">
        <v>49</v>
      </c>
      <c r="B120" s="38" t="n">
        <v>15517169</v>
      </c>
      <c r="C120" s="33" t="n">
        <v>6.4684</v>
      </c>
      <c r="D120" s="39" t="n">
        <v>0.9699</v>
      </c>
      <c r="E120" s="39" t="n">
        <v>0.7979</v>
      </c>
      <c r="F120" s="33" t="n">
        <v>6.29435</v>
      </c>
      <c r="G120" s="39" t="n">
        <v>0.9256</v>
      </c>
      <c r="H120" s="39" t="n">
        <v>0.7087</v>
      </c>
      <c r="I120" s="33" t="n">
        <v>5.0881</v>
      </c>
      <c r="J120" s="39" t="n">
        <v>0.9392</v>
      </c>
      <c r="K120" s="39" t="n">
        <v>0.8068</v>
      </c>
      <c r="L120" s="33" t="n">
        <v>5.72629</v>
      </c>
      <c r="M120" s="39" t="n">
        <v>0.9535</v>
      </c>
      <c r="N120" s="39" t="n">
        <v>0.7406</v>
      </c>
    </row>
    <row r="121" customFormat="false" ht="16" hidden="false" customHeight="false" outlineLevel="0" collapsed="false">
      <c r="A121" s="1" t="s">
        <v>110</v>
      </c>
      <c r="B121" s="38" t="n">
        <v>16055512</v>
      </c>
      <c r="C121" s="33" t="n">
        <v>6.88957</v>
      </c>
      <c r="D121" s="39" t="n">
        <v>0.9807</v>
      </c>
      <c r="E121" s="39" t="n">
        <v>0.8534</v>
      </c>
      <c r="F121" s="33" t="n">
        <v>6.18263</v>
      </c>
      <c r="G121" s="39" t="n">
        <v>0.92</v>
      </c>
      <c r="H121" s="39" t="n">
        <v>0.6494</v>
      </c>
      <c r="I121" s="33" t="n">
        <v>5.16743</v>
      </c>
      <c r="J121" s="39" t="n">
        <v>0.9412</v>
      </c>
      <c r="K121" s="39" t="n">
        <v>0.7666</v>
      </c>
      <c r="L121" s="33" t="n">
        <v>5.96897</v>
      </c>
      <c r="M121" s="39" t="n">
        <v>0.9618</v>
      </c>
      <c r="N121" s="39" t="n">
        <v>0.7638</v>
      </c>
    </row>
    <row r="122" customFormat="false" ht="16" hidden="false" customHeight="false" outlineLevel="0" collapsed="false">
      <c r="A122" s="1" t="s">
        <v>591</v>
      </c>
      <c r="B122" s="38" t="n">
        <v>18129607</v>
      </c>
      <c r="C122" s="33" t="n">
        <v>7.12598</v>
      </c>
      <c r="D122" s="39" t="n">
        <v>0.9663</v>
      </c>
      <c r="E122" s="39" t="n">
        <v>0.7898</v>
      </c>
      <c r="F122" s="33" t="n">
        <v>7.04866</v>
      </c>
      <c r="G122" s="39" t="n">
        <v>0.9238</v>
      </c>
      <c r="H122" s="39" t="n">
        <v>0.7205</v>
      </c>
      <c r="I122" s="33" t="n">
        <v>5.60005</v>
      </c>
      <c r="J122" s="39" t="n">
        <v>0.9363</v>
      </c>
      <c r="K122" s="39" t="n">
        <v>0.7787</v>
      </c>
      <c r="L122" s="33" t="n">
        <v>6.3056</v>
      </c>
      <c r="M122" s="39" t="n">
        <v>0.949</v>
      </c>
      <c r="N122" s="39" t="n">
        <v>0.7281</v>
      </c>
    </row>
    <row r="123" customFormat="false" ht="16" hidden="false" customHeight="false" outlineLevel="0" collapsed="false">
      <c r="A123" s="1" t="s">
        <v>295</v>
      </c>
      <c r="B123" s="38" t="n">
        <v>16561406</v>
      </c>
      <c r="C123" s="33" t="n">
        <v>6.92598</v>
      </c>
      <c r="D123" s="39" t="n">
        <v>0.9684</v>
      </c>
      <c r="E123" s="39" t="n">
        <v>0.7764</v>
      </c>
      <c r="F123" s="33" t="n">
        <v>6.79595</v>
      </c>
      <c r="G123" s="39" t="n">
        <v>0.9209</v>
      </c>
      <c r="H123" s="39" t="n">
        <v>0.7201</v>
      </c>
      <c r="I123" s="33" t="n">
        <v>5.47039</v>
      </c>
      <c r="J123" s="39" t="n">
        <v>0.9318</v>
      </c>
      <c r="K123" s="39" t="n">
        <v>0.8088</v>
      </c>
      <c r="L123" s="33" t="n">
        <v>6.1164</v>
      </c>
      <c r="M123" s="39" t="n">
        <v>0.9498</v>
      </c>
      <c r="N123" s="39" t="n">
        <v>0.7239</v>
      </c>
    </row>
    <row r="124" customFormat="false" ht="16" hidden="false" customHeight="false" outlineLevel="0" collapsed="false">
      <c r="A124" s="1" t="s">
        <v>558</v>
      </c>
      <c r="B124" s="38" t="n">
        <v>17635523</v>
      </c>
      <c r="C124" s="33" t="n">
        <v>7.41929</v>
      </c>
      <c r="D124" s="39" t="n">
        <v>0.9688</v>
      </c>
      <c r="E124" s="39" t="n">
        <v>0.8031</v>
      </c>
      <c r="F124" s="33" t="n">
        <v>7.24895</v>
      </c>
      <c r="G124" s="39" t="n">
        <v>0.9147</v>
      </c>
      <c r="H124" s="39" t="n">
        <v>0.7213</v>
      </c>
      <c r="I124" s="33" t="n">
        <v>5.77235</v>
      </c>
      <c r="J124" s="39" t="n">
        <v>0.9249</v>
      </c>
      <c r="K124" s="39" t="n">
        <v>0.8053</v>
      </c>
      <c r="L124" s="33" t="n">
        <v>6.58254</v>
      </c>
      <c r="M124" s="39" t="n">
        <v>0.9487</v>
      </c>
      <c r="N124" s="39" t="n">
        <v>0.7676</v>
      </c>
    </row>
    <row r="125" customFormat="false" ht="16" hidden="false" customHeight="false" outlineLevel="0" collapsed="false">
      <c r="A125" s="1" t="s">
        <v>616</v>
      </c>
      <c r="B125" s="38" t="n">
        <v>17399590</v>
      </c>
      <c r="C125" s="33" t="n">
        <v>6.91418</v>
      </c>
      <c r="D125" s="39" t="n">
        <v>0.9565</v>
      </c>
      <c r="E125" s="39" t="n">
        <v>0.7431</v>
      </c>
      <c r="F125" s="33" t="n">
        <v>7.33034</v>
      </c>
      <c r="G125" s="39" t="n">
        <v>0.9288</v>
      </c>
      <c r="H125" s="39" t="n">
        <v>0.7671</v>
      </c>
      <c r="I125" s="33" t="n">
        <v>5.5716</v>
      </c>
      <c r="J125" s="39" t="n">
        <v>0.9337</v>
      </c>
      <c r="K125" s="39" t="n">
        <v>0.7742</v>
      </c>
      <c r="L125" s="33" t="n">
        <v>6.19491</v>
      </c>
      <c r="M125" s="39" t="n">
        <v>0.9413</v>
      </c>
      <c r="N125" s="39" t="n">
        <v>0.7078</v>
      </c>
    </row>
    <row r="126" customFormat="false" ht="16" hidden="false" customHeight="false" outlineLevel="0" collapsed="false">
      <c r="A126" s="1" t="s">
        <v>619</v>
      </c>
      <c r="B126" s="38" t="n">
        <v>15135686</v>
      </c>
      <c r="C126" s="33" t="n">
        <v>6.21263</v>
      </c>
      <c r="D126" s="39" t="n">
        <v>0.9638</v>
      </c>
      <c r="E126" s="39" t="n">
        <v>0.7578</v>
      </c>
      <c r="F126" s="33" t="n">
        <v>6.4716</v>
      </c>
      <c r="G126" s="39" t="n">
        <v>0.924</v>
      </c>
      <c r="H126" s="39" t="n">
        <v>0.7677</v>
      </c>
      <c r="I126" s="33" t="n">
        <v>4.91873</v>
      </c>
      <c r="J126" s="39" t="n">
        <v>0.9255</v>
      </c>
      <c r="K126" s="39" t="n">
        <v>0.7719</v>
      </c>
      <c r="L126" s="33" t="n">
        <v>5.53964</v>
      </c>
      <c r="M126" s="39" t="n">
        <v>0.9433</v>
      </c>
      <c r="N126" s="39" t="n">
        <v>0.7205</v>
      </c>
    </row>
    <row r="127" customFormat="false" ht="16" hidden="false" customHeight="false" outlineLevel="0" collapsed="false">
      <c r="A127" s="1" t="s">
        <v>272</v>
      </c>
      <c r="B127" s="38" t="n">
        <v>22697977</v>
      </c>
      <c r="C127" s="33" t="n">
        <v>9.13477</v>
      </c>
      <c r="D127" s="39" t="n">
        <v>0.9716</v>
      </c>
      <c r="E127" s="39" t="n">
        <v>0.7971</v>
      </c>
      <c r="F127" s="33" t="n">
        <v>9.32681</v>
      </c>
      <c r="G127" s="39" t="n">
        <v>0.937</v>
      </c>
      <c r="H127" s="39" t="n">
        <v>0.7599</v>
      </c>
      <c r="I127" s="33" t="n">
        <v>7.35489</v>
      </c>
      <c r="J127" s="39" t="n">
        <v>0.9495</v>
      </c>
      <c r="K127" s="39" t="n">
        <v>0.8432</v>
      </c>
      <c r="L127" s="33" t="n">
        <v>8.20631</v>
      </c>
      <c r="M127" s="39" t="n">
        <v>0.9581</v>
      </c>
      <c r="N127" s="39" t="n">
        <v>0.7623</v>
      </c>
    </row>
    <row r="128" customFormat="false" ht="16" hidden="false" customHeight="false" outlineLevel="0" collapsed="false">
      <c r="A128" s="1" t="s">
        <v>256</v>
      </c>
      <c r="B128" s="38" t="n">
        <v>16974227</v>
      </c>
      <c r="C128" s="33" t="n">
        <v>7.34207</v>
      </c>
      <c r="D128" s="39" t="n">
        <v>0.9723</v>
      </c>
      <c r="E128" s="39" t="n">
        <v>0.8029</v>
      </c>
      <c r="F128" s="33" t="n">
        <v>7.24598</v>
      </c>
      <c r="G128" s="39" t="n">
        <v>0.9388</v>
      </c>
      <c r="H128" s="39" t="n">
        <v>0.7518</v>
      </c>
      <c r="I128" s="33" t="n">
        <v>5.92404</v>
      </c>
      <c r="J128" s="39" t="n">
        <v>0.9542</v>
      </c>
      <c r="K128" s="39" t="n">
        <v>0.8477</v>
      </c>
      <c r="L128" s="33" t="n">
        <v>6.49362</v>
      </c>
      <c r="M128" s="39" t="n">
        <v>0.9582</v>
      </c>
      <c r="N128" s="39" t="n">
        <v>0.7513</v>
      </c>
    </row>
    <row r="129" customFormat="false" ht="16" hidden="false" customHeight="false" outlineLevel="0" collapsed="false">
      <c r="A129" s="1" t="s">
        <v>329</v>
      </c>
      <c r="B129" s="38" t="n">
        <v>14210772</v>
      </c>
      <c r="C129" s="33" t="n">
        <v>5.97105</v>
      </c>
      <c r="D129" s="39" t="n">
        <v>0.9714</v>
      </c>
      <c r="E129" s="39" t="n">
        <v>0.7714</v>
      </c>
      <c r="F129" s="33" t="n">
        <v>5.95751</v>
      </c>
      <c r="G129" s="39" t="n">
        <v>0.933</v>
      </c>
      <c r="H129" s="39" t="n">
        <v>0.7237</v>
      </c>
      <c r="I129" s="33" t="n">
        <v>4.77937</v>
      </c>
      <c r="J129" s="39" t="n">
        <v>0.9451</v>
      </c>
      <c r="K129" s="39" t="n">
        <v>0.8173</v>
      </c>
      <c r="L129" s="33" t="n">
        <v>5.32304</v>
      </c>
      <c r="M129" s="39" t="n">
        <v>0.9563</v>
      </c>
      <c r="N129" s="39" t="n">
        <v>0.7238</v>
      </c>
    </row>
    <row r="130" customFormat="false" ht="16" hidden="false" customHeight="false" outlineLevel="0" collapsed="false">
      <c r="A130" s="1" t="s">
        <v>332</v>
      </c>
      <c r="B130" s="38" t="n">
        <v>15518769</v>
      </c>
      <c r="C130" s="33" t="n">
        <v>6.7257</v>
      </c>
      <c r="D130" s="39" t="n">
        <v>0.9669</v>
      </c>
      <c r="E130" s="39" t="n">
        <v>0.8051</v>
      </c>
      <c r="F130" s="33" t="n">
        <v>6.65102</v>
      </c>
      <c r="G130" s="39" t="n">
        <v>0.9208</v>
      </c>
      <c r="H130" s="39" t="n">
        <v>0.7544</v>
      </c>
      <c r="I130" s="33" t="n">
        <v>5.34673</v>
      </c>
      <c r="J130" s="39" t="n">
        <v>0.9316</v>
      </c>
      <c r="K130" s="39" t="n">
        <v>0.8295</v>
      </c>
      <c r="L130" s="33" t="n">
        <v>5.97719</v>
      </c>
      <c r="M130" s="39" t="n">
        <v>0.9486</v>
      </c>
      <c r="N130" s="39" t="n">
        <v>0.7637</v>
      </c>
    </row>
    <row r="131" customFormat="false" ht="16" hidden="false" customHeight="false" outlineLevel="0" collapsed="false">
      <c r="A131" s="1" t="s">
        <v>335</v>
      </c>
      <c r="B131" s="38" t="n">
        <v>20156740</v>
      </c>
      <c r="C131" s="33" t="n">
        <v>8.44293</v>
      </c>
      <c r="D131" s="39" t="n">
        <v>0.9683</v>
      </c>
      <c r="E131" s="39" t="n">
        <v>0.7774</v>
      </c>
      <c r="F131" s="33" t="n">
        <v>8.25016</v>
      </c>
      <c r="G131" s="39" t="n">
        <v>0.9159</v>
      </c>
      <c r="H131" s="39" t="n">
        <v>0.7186</v>
      </c>
      <c r="I131" s="33" t="n">
        <v>6.62562</v>
      </c>
      <c r="J131" s="39" t="n">
        <v>0.9254</v>
      </c>
      <c r="K131" s="39" t="n">
        <v>0.8026</v>
      </c>
      <c r="L131" s="33" t="n">
        <v>7.452</v>
      </c>
      <c r="M131" s="39" t="n">
        <v>0.9479</v>
      </c>
      <c r="N131" s="39" t="n">
        <v>0.7259</v>
      </c>
    </row>
    <row r="132" customFormat="false" ht="16" hidden="false" customHeight="false" outlineLevel="0" collapsed="false">
      <c r="A132" s="1" t="s">
        <v>750</v>
      </c>
      <c r="B132" s="38" t="n">
        <v>21637679</v>
      </c>
      <c r="C132" s="33" t="n">
        <v>9.05048</v>
      </c>
      <c r="D132" s="39" t="n">
        <v>0.9684</v>
      </c>
      <c r="E132" s="39" t="n">
        <v>0.7915</v>
      </c>
      <c r="F132" s="33" t="n">
        <v>8.87373</v>
      </c>
      <c r="G132" s="39" t="n">
        <v>0.9247</v>
      </c>
      <c r="H132" s="39" t="n">
        <v>0.7359</v>
      </c>
      <c r="I132" s="33" t="n">
        <v>7.1993</v>
      </c>
      <c r="J132" s="39" t="n">
        <v>0.9385</v>
      </c>
      <c r="K132" s="39" t="n">
        <v>0.826</v>
      </c>
      <c r="L132" s="33" t="n">
        <v>7.97375</v>
      </c>
      <c r="M132" s="39" t="n">
        <v>0.951</v>
      </c>
      <c r="N132" s="39" t="n">
        <v>0.7399</v>
      </c>
    </row>
    <row r="133" customFormat="false" ht="16" hidden="false" customHeight="false" outlineLevel="0" collapsed="false">
      <c r="A133" s="1" t="s">
        <v>338</v>
      </c>
      <c r="B133" s="38" t="n">
        <v>12869572</v>
      </c>
      <c r="C133" s="33" t="n">
        <v>5.80771</v>
      </c>
      <c r="D133" s="39" t="n">
        <v>0.969</v>
      </c>
      <c r="E133" s="39" t="n">
        <v>0.7941</v>
      </c>
      <c r="F133" s="33" t="n">
        <v>5.77865</v>
      </c>
      <c r="G133" s="39" t="n">
        <v>0.9229</v>
      </c>
      <c r="H133" s="39" t="n">
        <v>0.7441</v>
      </c>
      <c r="I133" s="33" t="n">
        <v>4.62506</v>
      </c>
      <c r="J133" s="39" t="n">
        <v>0.9341</v>
      </c>
      <c r="K133" s="39" t="n">
        <v>0.827</v>
      </c>
      <c r="L133" s="33" t="n">
        <v>5.18583</v>
      </c>
      <c r="M133" s="39" t="n">
        <v>0.9509</v>
      </c>
      <c r="N133" s="39" t="n">
        <v>0.7539</v>
      </c>
    </row>
    <row r="134" customFormat="false" ht="16" hidden="false" customHeight="false" outlineLevel="0" collapsed="false">
      <c r="A134" s="1" t="s">
        <v>341</v>
      </c>
      <c r="B134" s="38" t="n">
        <v>15683036</v>
      </c>
      <c r="C134" s="33" t="n">
        <v>6.87377</v>
      </c>
      <c r="D134" s="39" t="n">
        <v>0.9711</v>
      </c>
      <c r="E134" s="39" t="n">
        <v>0.7925</v>
      </c>
      <c r="F134" s="33" t="n">
        <v>6.82324</v>
      </c>
      <c r="G134" s="39" t="n">
        <v>0.9368</v>
      </c>
      <c r="H134" s="39" t="n">
        <v>0.7446</v>
      </c>
      <c r="I134" s="33" t="n">
        <v>5.54866</v>
      </c>
      <c r="J134" s="39" t="n">
        <v>0.9509</v>
      </c>
      <c r="K134" s="39" t="n">
        <v>0.8386</v>
      </c>
      <c r="L134" s="33" t="n">
        <v>6.10207</v>
      </c>
      <c r="M134" s="39" t="n">
        <v>0.9569</v>
      </c>
      <c r="N134" s="39" t="n">
        <v>0.7437</v>
      </c>
    </row>
    <row r="135" customFormat="false" ht="16" hidden="false" customHeight="false" outlineLevel="0" collapsed="false">
      <c r="A135" s="1" t="s">
        <v>264</v>
      </c>
      <c r="B135" s="38" t="n">
        <v>16661117</v>
      </c>
      <c r="C135" s="33" t="n">
        <v>6.99672</v>
      </c>
      <c r="D135" s="39" t="n">
        <v>0.9604</v>
      </c>
      <c r="E135" s="39" t="n">
        <v>0.7939</v>
      </c>
      <c r="F135" s="33" t="n">
        <v>6.9331</v>
      </c>
      <c r="G135" s="39" t="n">
        <v>0.9178</v>
      </c>
      <c r="H135" s="39" t="n">
        <v>0.7446</v>
      </c>
      <c r="I135" s="33" t="n">
        <v>5.57448</v>
      </c>
      <c r="J135" s="39" t="n">
        <v>0.9299</v>
      </c>
      <c r="K135" s="39" t="n">
        <v>0.825</v>
      </c>
      <c r="L135" s="33" t="n">
        <v>6.21378</v>
      </c>
      <c r="M135" s="39" t="n">
        <v>0.9437</v>
      </c>
      <c r="N135" s="39" t="n">
        <v>0.7495</v>
      </c>
    </row>
    <row r="136" customFormat="false" ht="16" hidden="false" customHeight="false" outlineLevel="0" collapsed="false">
      <c r="A136" s="1" t="s">
        <v>344</v>
      </c>
      <c r="B136" s="38" t="n">
        <v>13132141</v>
      </c>
      <c r="C136" s="33" t="n">
        <v>5.82088</v>
      </c>
      <c r="D136" s="39" t="n">
        <v>0.9711</v>
      </c>
      <c r="E136" s="39" t="n">
        <v>0.7981</v>
      </c>
      <c r="F136" s="33" t="n">
        <v>5.7544</v>
      </c>
      <c r="G136" s="39" t="n">
        <v>0.9304</v>
      </c>
      <c r="H136" s="39" t="n">
        <v>0.7473</v>
      </c>
      <c r="I136" s="33" t="n">
        <v>4.65544</v>
      </c>
      <c r="J136" s="39" t="n">
        <v>0.9429</v>
      </c>
      <c r="K136" s="39" t="n">
        <v>0.8348</v>
      </c>
      <c r="L136" s="33" t="n">
        <v>5.16725</v>
      </c>
      <c r="M136" s="39" t="n">
        <v>0.9548</v>
      </c>
      <c r="N136" s="39" t="n">
        <v>0.7505</v>
      </c>
    </row>
    <row r="137" customFormat="false" ht="16" hidden="false" customHeight="false" outlineLevel="0" collapsed="false">
      <c r="A137" s="1" t="s">
        <v>347</v>
      </c>
      <c r="B137" s="38" t="n">
        <v>19913464</v>
      </c>
      <c r="C137" s="33" t="n">
        <v>8.41847</v>
      </c>
      <c r="D137" s="39" t="n">
        <v>0.9584</v>
      </c>
      <c r="E137" s="39" t="n">
        <v>0.7907</v>
      </c>
      <c r="F137" s="33" t="n">
        <v>8.48635</v>
      </c>
      <c r="G137" s="39" t="n">
        <v>0.9326</v>
      </c>
      <c r="H137" s="39" t="n">
        <v>0.7519</v>
      </c>
      <c r="I137" s="33" t="n">
        <v>6.86967</v>
      </c>
      <c r="J137" s="39" t="n">
        <v>0.9475</v>
      </c>
      <c r="K137" s="39" t="n">
        <v>0.844</v>
      </c>
      <c r="L137" s="33" t="n">
        <v>7.51498</v>
      </c>
      <c r="M137" s="39" t="n">
        <v>0.9476</v>
      </c>
      <c r="N137" s="39" t="n">
        <v>0.748</v>
      </c>
    </row>
    <row r="138" customFormat="false" ht="16" hidden="false" customHeight="false" outlineLevel="0" collapsed="false">
      <c r="A138" s="1" t="s">
        <v>208</v>
      </c>
      <c r="B138" s="38" t="n">
        <v>17067766</v>
      </c>
      <c r="C138" s="33" t="n">
        <v>7.25434</v>
      </c>
      <c r="D138" s="39" t="n">
        <v>0.9731</v>
      </c>
      <c r="E138" s="39" t="n">
        <v>0.8005</v>
      </c>
      <c r="F138" s="33" t="n">
        <v>7.32382</v>
      </c>
      <c r="G138" s="39" t="n">
        <v>0.9427</v>
      </c>
      <c r="H138" s="39" t="n">
        <v>0.7597</v>
      </c>
      <c r="I138" s="33" t="n">
        <v>5.87845</v>
      </c>
      <c r="J138" s="39" t="n">
        <v>0.957</v>
      </c>
      <c r="K138" s="39" t="n">
        <v>0.8481</v>
      </c>
      <c r="L138" s="33" t="n">
        <v>6.48852</v>
      </c>
      <c r="M138" s="39" t="n">
        <v>0.9601</v>
      </c>
      <c r="N138" s="39" t="n">
        <v>0.7596</v>
      </c>
    </row>
    <row r="139" customFormat="false" ht="16" hidden="false" customHeight="false" outlineLevel="0" collapsed="false">
      <c r="A139" s="1" t="s">
        <v>204</v>
      </c>
      <c r="B139" s="38" t="n">
        <v>16683225</v>
      </c>
      <c r="C139" s="33" t="n">
        <v>6.77691</v>
      </c>
      <c r="D139" s="39" t="n">
        <v>0.9728</v>
      </c>
      <c r="E139" s="39" t="n">
        <v>0.787</v>
      </c>
      <c r="F139" s="33" t="n">
        <v>6.91361</v>
      </c>
      <c r="G139" s="39" t="n">
        <v>0.9408</v>
      </c>
      <c r="H139" s="39" t="n">
        <v>0.7514</v>
      </c>
      <c r="I139" s="33" t="n">
        <v>5.47547</v>
      </c>
      <c r="J139" s="39" t="n">
        <v>0.9539</v>
      </c>
      <c r="K139" s="39" t="n">
        <v>0.8367</v>
      </c>
      <c r="L139" s="33" t="n">
        <v>6.0974</v>
      </c>
      <c r="M139" s="39" t="n">
        <v>0.9598</v>
      </c>
      <c r="N139" s="39" t="n">
        <v>0.7509</v>
      </c>
    </row>
    <row r="140" customFormat="false" ht="16" hidden="false" customHeight="false" outlineLevel="0" collapsed="false">
      <c r="A140" s="1" t="s">
        <v>224</v>
      </c>
      <c r="B140" s="38" t="n">
        <v>14763594</v>
      </c>
      <c r="C140" s="33" t="n">
        <v>6.41843</v>
      </c>
      <c r="D140" s="39" t="n">
        <v>0.9743</v>
      </c>
      <c r="E140" s="39" t="n">
        <v>0.8023</v>
      </c>
      <c r="F140" s="33" t="n">
        <v>6.45594</v>
      </c>
      <c r="G140" s="39" t="n">
        <v>0.9488</v>
      </c>
      <c r="H140" s="39" t="n">
        <v>0.7585</v>
      </c>
      <c r="I140" s="33" t="n">
        <v>5.2199</v>
      </c>
      <c r="J140" s="39" t="n">
        <v>0.9645</v>
      </c>
      <c r="K140" s="39" t="n">
        <v>0.8531</v>
      </c>
      <c r="L140" s="33" t="n">
        <v>5.73668</v>
      </c>
      <c r="M140" s="39" t="n">
        <v>0.9621</v>
      </c>
      <c r="N140" s="39" t="n">
        <v>0.7572</v>
      </c>
    </row>
    <row r="141" customFormat="false" ht="16" hidden="false" customHeight="false" outlineLevel="0" collapsed="false">
      <c r="A141" s="1" t="s">
        <v>236</v>
      </c>
      <c r="B141" s="38" t="n">
        <v>15445912</v>
      </c>
      <c r="C141" s="33" t="n">
        <v>6.55632</v>
      </c>
      <c r="D141" s="39" t="n">
        <v>0.9647</v>
      </c>
      <c r="E141" s="39" t="n">
        <v>0.7884</v>
      </c>
      <c r="F141" s="33" t="n">
        <v>6.57539</v>
      </c>
      <c r="G141" s="39" t="n">
        <v>0.9277</v>
      </c>
      <c r="H141" s="39" t="n">
        <v>0.7441</v>
      </c>
      <c r="I141" s="33" t="n">
        <v>5.26869</v>
      </c>
      <c r="J141" s="39" t="n">
        <v>0.9403</v>
      </c>
      <c r="K141" s="39" t="n">
        <v>0.8297</v>
      </c>
      <c r="L141" s="33" t="n">
        <v>5.85464</v>
      </c>
      <c r="M141" s="39" t="n">
        <v>0.9499</v>
      </c>
      <c r="N141" s="39" t="n">
        <v>0.7472</v>
      </c>
    </row>
    <row r="142" customFormat="false" ht="16" hidden="false" customHeight="false" outlineLevel="0" collapsed="false">
      <c r="A142" s="1" t="s">
        <v>387</v>
      </c>
      <c r="B142" s="38" t="n">
        <v>17251132</v>
      </c>
      <c r="C142" s="33" t="n">
        <v>7.49208</v>
      </c>
      <c r="D142" s="39" t="n">
        <v>0.9724</v>
      </c>
      <c r="E142" s="39" t="n">
        <v>0.8054</v>
      </c>
      <c r="F142" s="33" t="n">
        <v>7.42826</v>
      </c>
      <c r="G142" s="39" t="n">
        <v>0.9349</v>
      </c>
      <c r="H142" s="39" t="n">
        <v>0.7465</v>
      </c>
      <c r="I142" s="33" t="n">
        <v>6.02541</v>
      </c>
      <c r="J142" s="39" t="n">
        <v>0.9495</v>
      </c>
      <c r="K142" s="39" t="n">
        <v>0.8536</v>
      </c>
      <c r="L142" s="33" t="n">
        <v>6.66967</v>
      </c>
      <c r="M142" s="39" t="n">
        <v>0.9581</v>
      </c>
      <c r="N142" s="39" t="n">
        <v>0.7721</v>
      </c>
    </row>
    <row r="143" customFormat="false" ht="16" hidden="false" customHeight="false" outlineLevel="0" collapsed="false">
      <c r="A143" s="1" t="s">
        <v>391</v>
      </c>
      <c r="B143" s="38" t="n">
        <v>19882586</v>
      </c>
      <c r="C143" s="33" t="n">
        <v>8.41926</v>
      </c>
      <c r="D143" s="39" t="n">
        <v>0.9699</v>
      </c>
      <c r="E143" s="39" t="n">
        <v>0.7875</v>
      </c>
      <c r="F143" s="33" t="n">
        <v>8.16107</v>
      </c>
      <c r="G143" s="39" t="n">
        <v>0.9151</v>
      </c>
      <c r="H143" s="39" t="n">
        <v>0.7136</v>
      </c>
      <c r="I143" s="33" t="n">
        <v>6.60276</v>
      </c>
      <c r="J143" s="39" t="n">
        <v>0.9257</v>
      </c>
      <c r="K143" s="39" t="n">
        <v>0.8182</v>
      </c>
      <c r="L143" s="33" t="n">
        <v>7.43069</v>
      </c>
      <c r="M143" s="39" t="n">
        <v>0.9494</v>
      </c>
      <c r="N143" s="39" t="n">
        <v>0.748</v>
      </c>
    </row>
    <row r="144" customFormat="false" ht="16" hidden="false" customHeight="false" outlineLevel="0" collapsed="false">
      <c r="A144" s="1" t="s">
        <v>622</v>
      </c>
      <c r="B144" s="38" t="n">
        <v>17057418</v>
      </c>
      <c r="C144" s="33" t="n">
        <v>7.56994</v>
      </c>
      <c r="D144" s="39" t="n">
        <v>0.9813</v>
      </c>
      <c r="E144" s="39" t="n">
        <v>0.8524</v>
      </c>
      <c r="F144" s="33" t="n">
        <v>7.30682</v>
      </c>
      <c r="G144" s="39" t="n">
        <v>0.9378</v>
      </c>
      <c r="H144" s="39" t="n">
        <v>0.7534</v>
      </c>
      <c r="I144" s="33" t="n">
        <v>5.89931</v>
      </c>
      <c r="J144" s="39" t="n">
        <v>0.951</v>
      </c>
      <c r="K144" s="39" t="n">
        <v>0.8215</v>
      </c>
      <c r="L144" s="33" t="n">
        <v>6.54664</v>
      </c>
      <c r="M144" s="39" t="n">
        <v>0.9586</v>
      </c>
      <c r="N144" s="39" t="n">
        <v>0.7584</v>
      </c>
    </row>
    <row r="145" customFormat="false" ht="16" hidden="false" customHeight="false" outlineLevel="0" collapsed="false">
      <c r="A145" s="1" t="s">
        <v>577</v>
      </c>
      <c r="B145" s="38" t="n">
        <v>18436486</v>
      </c>
      <c r="C145" s="33" t="n">
        <v>7.59204</v>
      </c>
      <c r="D145" s="39" t="n">
        <v>0.9698</v>
      </c>
      <c r="E145" s="39" t="n">
        <v>0.8068</v>
      </c>
      <c r="F145" s="33" t="n">
        <v>7.43132</v>
      </c>
      <c r="G145" s="39" t="n">
        <v>0.9168</v>
      </c>
      <c r="H145" s="39" t="n">
        <v>0.7332</v>
      </c>
      <c r="I145" s="33" t="n">
        <v>5.90791</v>
      </c>
      <c r="J145" s="39" t="n">
        <v>0.928</v>
      </c>
      <c r="K145" s="39" t="n">
        <v>0.7866</v>
      </c>
      <c r="L145" s="33" t="n">
        <v>6.69202</v>
      </c>
      <c r="M145" s="39" t="n">
        <v>0.9484</v>
      </c>
      <c r="N145" s="39" t="n">
        <v>0.7464</v>
      </c>
    </row>
    <row r="146" customFormat="false" ht="16" hidden="false" customHeight="false" outlineLevel="0" collapsed="false">
      <c r="A146" s="1" t="s">
        <v>548</v>
      </c>
      <c r="B146" s="38" t="n">
        <v>13181965</v>
      </c>
      <c r="C146" s="33" t="n">
        <v>6.0154</v>
      </c>
      <c r="D146" s="39" t="n">
        <v>0.9848</v>
      </c>
      <c r="E146" s="39" t="n">
        <v>0.9036</v>
      </c>
      <c r="F146" s="33" t="n">
        <v>5.40544</v>
      </c>
      <c r="G146" s="39" t="n">
        <v>0.9236</v>
      </c>
      <c r="H146" s="39" t="n">
        <v>0.6723</v>
      </c>
      <c r="I146" s="33" t="n">
        <v>4.44421</v>
      </c>
      <c r="J146" s="39" t="n">
        <v>0.9455</v>
      </c>
      <c r="K146" s="39" t="n">
        <v>0.7783</v>
      </c>
      <c r="L146" s="33" t="n">
        <v>5.11786</v>
      </c>
      <c r="M146" s="39" t="n">
        <v>0.9617</v>
      </c>
      <c r="N146" s="39" t="n">
        <v>0.7724</v>
      </c>
    </row>
    <row r="147" customFormat="false" ht="16" hidden="false" customHeight="false" outlineLevel="0" collapsed="false">
      <c r="A147" s="1" t="s">
        <v>291</v>
      </c>
      <c r="B147" s="38" t="n">
        <v>14732999</v>
      </c>
      <c r="C147" s="33" t="n">
        <v>6.16251</v>
      </c>
      <c r="D147" s="39" t="n">
        <v>0.9723</v>
      </c>
      <c r="E147" s="39" t="n">
        <v>0.7812</v>
      </c>
      <c r="F147" s="33" t="n">
        <v>6.22591</v>
      </c>
      <c r="G147" s="39" t="n">
        <v>0.941</v>
      </c>
      <c r="H147" s="39" t="n">
        <v>0.7398</v>
      </c>
      <c r="I147" s="33" t="n">
        <v>4.98453</v>
      </c>
      <c r="J147" s="39" t="n">
        <v>0.9546</v>
      </c>
      <c r="K147" s="39" t="n">
        <v>0.8327</v>
      </c>
      <c r="L147" s="33" t="n">
        <v>5.52559</v>
      </c>
      <c r="M147" s="39" t="n">
        <v>0.9596</v>
      </c>
      <c r="N147" s="39" t="n">
        <v>0.7396</v>
      </c>
    </row>
    <row r="148" customFormat="false" ht="16" hidden="false" customHeight="false" outlineLevel="0" collapsed="false">
      <c r="A148" s="1" t="s">
        <v>200</v>
      </c>
      <c r="B148" s="38" t="n">
        <v>20415071</v>
      </c>
      <c r="C148" s="33" t="n">
        <v>8.1779</v>
      </c>
      <c r="D148" s="39" t="n">
        <v>0.9693</v>
      </c>
      <c r="E148" s="39" t="n">
        <v>0.7785</v>
      </c>
      <c r="F148" s="33" t="n">
        <v>8.21492</v>
      </c>
      <c r="G148" s="39" t="n">
        <v>0.9348</v>
      </c>
      <c r="H148" s="39" t="n">
        <v>0.7335</v>
      </c>
      <c r="I148" s="33" t="n">
        <v>6.56561</v>
      </c>
      <c r="J148" s="39" t="n">
        <v>0.9478</v>
      </c>
      <c r="K148" s="39" t="n">
        <v>0.8266</v>
      </c>
      <c r="L148" s="33" t="n">
        <v>7.29096</v>
      </c>
      <c r="M148" s="39" t="n">
        <v>0.9556</v>
      </c>
      <c r="N148" s="39" t="n">
        <v>0.733</v>
      </c>
    </row>
    <row r="149" customFormat="false" ht="16" hidden="false" customHeight="false" outlineLevel="0" collapsed="false">
      <c r="A149" s="1" t="s">
        <v>287</v>
      </c>
      <c r="B149" s="38" t="n">
        <v>16255899</v>
      </c>
      <c r="C149" s="33" t="n">
        <v>7.02723</v>
      </c>
      <c r="D149" s="39" t="n">
        <v>0.97</v>
      </c>
      <c r="E149" s="39" t="n">
        <v>0.7861</v>
      </c>
      <c r="F149" s="33" t="n">
        <v>6.94216</v>
      </c>
      <c r="G149" s="39" t="n">
        <v>0.9257</v>
      </c>
      <c r="H149" s="39" t="n">
        <v>0.7337</v>
      </c>
      <c r="I149" s="33" t="n">
        <v>5.58921</v>
      </c>
      <c r="J149" s="39" t="n">
        <v>0.9373</v>
      </c>
      <c r="K149" s="39" t="n">
        <v>0.8215</v>
      </c>
      <c r="L149" s="33" t="n">
        <v>6.23395</v>
      </c>
      <c r="M149" s="39" t="n">
        <v>0.9527</v>
      </c>
      <c r="N149" s="39" t="n">
        <v>0.7373</v>
      </c>
    </row>
    <row r="150" customFormat="false" ht="16" hidden="false" customHeight="false" outlineLevel="0" collapsed="false">
      <c r="A150" s="1" t="s">
        <v>564</v>
      </c>
      <c r="B150" s="38" t="n">
        <v>16620352</v>
      </c>
      <c r="C150" s="33" t="n">
        <v>7.25345</v>
      </c>
      <c r="D150" s="39" t="n">
        <v>0.9741</v>
      </c>
      <c r="E150" s="39" t="n">
        <v>0.8195</v>
      </c>
      <c r="F150" s="33" t="n">
        <v>7.16356</v>
      </c>
      <c r="G150" s="39" t="n">
        <v>0.9267</v>
      </c>
      <c r="H150" s="39" t="n">
        <v>0.7734</v>
      </c>
      <c r="I150" s="33" t="n">
        <v>5.61444</v>
      </c>
      <c r="J150" s="39" t="n">
        <v>0.9338</v>
      </c>
      <c r="K150" s="39" t="n">
        <v>0.8011</v>
      </c>
      <c r="L150" s="33" t="n">
        <v>6.22323</v>
      </c>
      <c r="M150" s="39" t="n">
        <v>0.947</v>
      </c>
      <c r="N150" s="39" t="n">
        <v>0.7277</v>
      </c>
    </row>
    <row r="151" customFormat="false" ht="16" hidden="false" customHeight="false" outlineLevel="0" collapsed="false">
      <c r="A151" s="1" t="s">
        <v>216</v>
      </c>
      <c r="B151" s="38" t="n">
        <v>15210811</v>
      </c>
      <c r="C151" s="33" t="n">
        <v>6.63179</v>
      </c>
      <c r="D151" s="39" t="n">
        <v>0.9741</v>
      </c>
      <c r="E151" s="39" t="n">
        <v>0.803</v>
      </c>
      <c r="F151" s="33" t="n">
        <v>6.70552</v>
      </c>
      <c r="G151" s="39" t="n">
        <v>0.9445</v>
      </c>
      <c r="H151" s="39" t="n">
        <v>0.7639</v>
      </c>
      <c r="I151" s="33" t="n">
        <v>5.38879</v>
      </c>
      <c r="J151" s="39" t="n">
        <v>0.9591</v>
      </c>
      <c r="K151" s="39" t="n">
        <v>0.8535</v>
      </c>
      <c r="L151" s="33" t="n">
        <v>5.94607</v>
      </c>
      <c r="M151" s="39" t="n">
        <v>0.9618</v>
      </c>
      <c r="N151" s="39" t="n">
        <v>0.7636</v>
      </c>
    </row>
    <row r="152" customFormat="false" ht="16" hidden="false" customHeight="false" outlineLevel="0" collapsed="false">
      <c r="A152" s="1" t="s">
        <v>279</v>
      </c>
      <c r="B152" s="38" t="n">
        <v>13197649</v>
      </c>
      <c r="C152" s="33" t="n">
        <v>5.73348</v>
      </c>
      <c r="D152" s="39" t="n">
        <v>0.9673</v>
      </c>
      <c r="E152" s="39" t="n">
        <v>0.7825</v>
      </c>
      <c r="F152" s="33" t="n">
        <v>5.56788</v>
      </c>
      <c r="G152" s="39" t="n">
        <v>0.9133</v>
      </c>
      <c r="H152" s="39" t="n">
        <v>0.7191</v>
      </c>
      <c r="I152" s="33" t="n">
        <v>4.48784</v>
      </c>
      <c r="J152" s="39" t="n">
        <v>0.9228</v>
      </c>
      <c r="K152" s="39" t="n">
        <v>0.8046</v>
      </c>
      <c r="L152" s="33" t="n">
        <v>5.05286</v>
      </c>
      <c r="M152" s="39" t="n">
        <v>0.9463</v>
      </c>
      <c r="N152" s="39" t="n">
        <v>0.728</v>
      </c>
    </row>
    <row r="153" customFormat="false" ht="16" hidden="false" customHeight="false" outlineLevel="0" collapsed="false">
      <c r="A153" s="1" t="s">
        <v>232</v>
      </c>
      <c r="B153" s="38" t="n">
        <v>19191522</v>
      </c>
      <c r="C153" s="33" t="n">
        <v>7.94309</v>
      </c>
      <c r="D153" s="39" t="n">
        <v>0.9692</v>
      </c>
      <c r="E153" s="39" t="n">
        <v>0.7853</v>
      </c>
      <c r="F153" s="33" t="n">
        <v>7.96229</v>
      </c>
      <c r="G153" s="39" t="n">
        <v>0.931</v>
      </c>
      <c r="H153" s="39" t="n">
        <v>0.7382</v>
      </c>
      <c r="I153" s="33" t="n">
        <v>6.35729</v>
      </c>
      <c r="J153" s="39" t="n">
        <v>0.9433</v>
      </c>
      <c r="K153" s="39" t="n">
        <v>0.8279</v>
      </c>
      <c r="L153" s="33" t="n">
        <v>7.08589</v>
      </c>
      <c r="M153" s="39" t="n">
        <v>0.9544</v>
      </c>
      <c r="N153" s="39" t="n">
        <v>0.7405</v>
      </c>
    </row>
    <row r="154" customFormat="false" ht="16" hidden="false" customHeight="false" outlineLevel="0" collapsed="false">
      <c r="A154" s="1" t="s">
        <v>59</v>
      </c>
      <c r="B154" s="38" t="n">
        <v>14495264</v>
      </c>
      <c r="C154" s="33" t="n">
        <v>6.32697</v>
      </c>
      <c r="D154" s="39" t="n">
        <v>0.9772</v>
      </c>
      <c r="E154" s="39" t="n">
        <v>0.8135</v>
      </c>
      <c r="F154" s="33" t="n">
        <v>6.18751</v>
      </c>
      <c r="G154" s="39" t="n">
        <v>0.9415</v>
      </c>
      <c r="H154" s="39" t="n">
        <v>0.7216</v>
      </c>
      <c r="I154" s="33" t="n">
        <v>5.00055</v>
      </c>
      <c r="J154" s="39" t="n">
        <v>0.9586</v>
      </c>
      <c r="K154" s="39" t="n">
        <v>0.793</v>
      </c>
      <c r="L154" s="33" t="n">
        <v>5.5921</v>
      </c>
      <c r="M154" s="39" t="n">
        <v>0.9631</v>
      </c>
      <c r="N154" s="39" t="n">
        <v>0.7475</v>
      </c>
    </row>
    <row r="155" customFormat="false" ht="16" hidden="false" customHeight="false" outlineLevel="0" collapsed="false">
      <c r="A155" s="1" t="s">
        <v>184</v>
      </c>
      <c r="B155" s="38" t="n">
        <v>15142107</v>
      </c>
      <c r="C155" s="33" t="n">
        <v>6.11945</v>
      </c>
      <c r="D155" s="39" t="n">
        <v>0.9517</v>
      </c>
      <c r="E155" s="39" t="n">
        <v>0.7257</v>
      </c>
      <c r="F155" s="33" t="n">
        <v>6.99615</v>
      </c>
      <c r="G155" s="39" t="n">
        <v>0.9593</v>
      </c>
      <c r="H155" s="39" t="n">
        <v>0.8562</v>
      </c>
      <c r="I155" s="33" t="n">
        <v>5.2574</v>
      </c>
      <c r="J155" s="39" t="n">
        <v>0.9531</v>
      </c>
      <c r="K155" s="39" t="n">
        <v>0.8483</v>
      </c>
      <c r="L155" s="33" t="n">
        <v>5.55294</v>
      </c>
      <c r="M155" s="39" t="n">
        <v>0.9401</v>
      </c>
      <c r="N155" s="39" t="n">
        <v>0.7044</v>
      </c>
    </row>
    <row r="156" customFormat="false" ht="16" hidden="false" customHeight="false" outlineLevel="0" collapsed="false">
      <c r="A156" s="1" t="s">
        <v>188</v>
      </c>
      <c r="B156" s="38" t="n">
        <v>16640169</v>
      </c>
      <c r="C156" s="33" t="n">
        <v>6.06448</v>
      </c>
      <c r="D156" s="39" t="n">
        <v>0.9437</v>
      </c>
      <c r="E156" s="39" t="n">
        <v>0.7011</v>
      </c>
      <c r="F156" s="33" t="n">
        <v>6.93976</v>
      </c>
      <c r="G156" s="39" t="n">
        <v>0.952</v>
      </c>
      <c r="H156" s="39" t="n">
        <v>0.8536</v>
      </c>
      <c r="I156" s="33" t="n">
        <v>5.18161</v>
      </c>
      <c r="J156" s="39" t="n">
        <v>0.9385</v>
      </c>
      <c r="K156" s="39" t="n">
        <v>0.8241</v>
      </c>
      <c r="L156" s="33" t="n">
        <v>5.45941</v>
      </c>
      <c r="M156" s="39" t="n">
        <v>0.9282</v>
      </c>
      <c r="N156" s="39" t="n">
        <v>0.6752</v>
      </c>
    </row>
    <row r="157" customFormat="false" ht="16" hidden="false" customHeight="false" outlineLevel="0" collapsed="false">
      <c r="A157" s="1" t="s">
        <v>683</v>
      </c>
      <c r="B157" s="38" t="n">
        <v>17486909</v>
      </c>
      <c r="C157" s="33" t="n">
        <v>7.90614</v>
      </c>
      <c r="D157" s="39" t="n">
        <v>0.9841</v>
      </c>
      <c r="E157" s="39" t="n">
        <v>0.8909</v>
      </c>
      <c r="F157" s="33" t="n">
        <v>7.12744</v>
      </c>
      <c r="G157" s="39" t="n">
        <v>0.9205</v>
      </c>
      <c r="H157" s="39" t="n">
        <v>0.6829</v>
      </c>
      <c r="I157" s="33" t="n">
        <v>5.83556</v>
      </c>
      <c r="J157" s="39" t="n">
        <v>0.9408</v>
      </c>
      <c r="K157" s="39" t="n">
        <v>0.7675</v>
      </c>
      <c r="L157" s="33" t="n">
        <v>6.73862</v>
      </c>
      <c r="M157" s="39" t="n">
        <v>0.9593</v>
      </c>
      <c r="N157" s="39" t="n">
        <v>0.7799</v>
      </c>
    </row>
    <row r="158" customFormat="false" ht="16" hidden="false" customHeight="false" outlineLevel="0" collapsed="false">
      <c r="A158" s="1" t="s">
        <v>228</v>
      </c>
      <c r="B158" s="38" t="n">
        <v>16189323</v>
      </c>
      <c r="C158" s="33" t="n">
        <v>7.14957</v>
      </c>
      <c r="D158" s="39" t="n">
        <v>0.9705</v>
      </c>
      <c r="E158" s="39" t="n">
        <v>0.7991</v>
      </c>
      <c r="F158" s="33" t="n">
        <v>7.00454</v>
      </c>
      <c r="G158" s="39" t="n">
        <v>0.9209</v>
      </c>
      <c r="H158" s="39" t="n">
        <v>0.7417</v>
      </c>
      <c r="I158" s="33" t="n">
        <v>5.64307</v>
      </c>
      <c r="J158" s="39" t="n">
        <v>0.9312</v>
      </c>
      <c r="K158" s="39" t="n">
        <v>0.823</v>
      </c>
      <c r="L158" s="33" t="n">
        <v>6.31693</v>
      </c>
      <c r="M158" s="39" t="n">
        <v>0.9512</v>
      </c>
      <c r="N158" s="39" t="n">
        <v>0.7496</v>
      </c>
    </row>
    <row r="159" customFormat="false" ht="16" hidden="false" customHeight="false" outlineLevel="0" collapsed="false">
      <c r="A159" s="1" t="s">
        <v>613</v>
      </c>
      <c r="B159" s="38" t="n">
        <v>21258326</v>
      </c>
      <c r="C159" s="33" t="n">
        <v>8.05198</v>
      </c>
      <c r="D159" s="39" t="n">
        <v>0.9452</v>
      </c>
      <c r="E159" s="39" t="n">
        <v>0.7307</v>
      </c>
      <c r="F159" s="33" t="n">
        <v>9.20979</v>
      </c>
      <c r="G159" s="39" t="n">
        <v>0.9451</v>
      </c>
      <c r="H159" s="39" t="n">
        <v>0.8276</v>
      </c>
      <c r="I159" s="33" t="n">
        <v>6.82489</v>
      </c>
      <c r="J159" s="39" t="n">
        <v>0.9377</v>
      </c>
      <c r="K159" s="39" t="n">
        <v>0.8287</v>
      </c>
      <c r="L159" s="33" t="n">
        <v>7.34592</v>
      </c>
      <c r="M159" s="39" t="n">
        <v>0.933</v>
      </c>
      <c r="N159" s="39" t="n">
        <v>0.7152</v>
      </c>
    </row>
    <row r="160" customFormat="false" ht="16" hidden="false" customHeight="false" outlineLevel="0" collapsed="false">
      <c r="A160" s="1" t="s">
        <v>192</v>
      </c>
      <c r="B160" s="38" t="n">
        <v>17255638</v>
      </c>
      <c r="C160" s="33" t="n">
        <v>6.27425</v>
      </c>
      <c r="D160" s="39" t="n">
        <v>0.9449</v>
      </c>
      <c r="E160" s="39" t="n">
        <v>0.7148</v>
      </c>
      <c r="F160" s="33" t="n">
        <v>7.13662</v>
      </c>
      <c r="G160" s="39" t="n">
        <v>0.9536</v>
      </c>
      <c r="H160" s="39" t="n">
        <v>0.8628</v>
      </c>
      <c r="I160" s="33" t="n">
        <v>5.36763</v>
      </c>
      <c r="J160" s="39" t="n">
        <v>0.9452</v>
      </c>
      <c r="K160" s="39" t="n">
        <v>0.8402</v>
      </c>
      <c r="L160" s="33" t="n">
        <v>5.65682</v>
      </c>
      <c r="M160" s="39" t="n">
        <v>0.9319</v>
      </c>
      <c r="N160" s="39" t="n">
        <v>0.6897</v>
      </c>
    </row>
    <row r="161" customFormat="false" ht="16" hidden="false" customHeight="false" outlineLevel="0" collapsed="false">
      <c r="A161" s="1" t="s">
        <v>63</v>
      </c>
      <c r="B161" s="38" t="n">
        <v>16629910</v>
      </c>
      <c r="C161" s="33" t="n">
        <v>7.14636</v>
      </c>
      <c r="D161" s="39" t="n">
        <v>0.9722</v>
      </c>
      <c r="E161" s="39" t="n">
        <v>0.8168</v>
      </c>
      <c r="F161" s="33" t="n">
        <v>7.00559</v>
      </c>
      <c r="G161" s="39" t="n">
        <v>0.9294</v>
      </c>
      <c r="H161" s="39" t="n">
        <v>0.7309</v>
      </c>
      <c r="I161" s="33" t="n">
        <v>5.59065</v>
      </c>
      <c r="J161" s="39" t="n">
        <v>0.943</v>
      </c>
      <c r="K161" s="39" t="n">
        <v>0.7912</v>
      </c>
      <c r="L161" s="33" t="n">
        <v>6.32423</v>
      </c>
      <c r="M161" s="39" t="n">
        <v>0.9555</v>
      </c>
      <c r="N161" s="39" t="n">
        <v>0.76</v>
      </c>
    </row>
    <row r="162" customFormat="false" ht="16" hidden="false" customHeight="false" outlineLevel="0" collapsed="false">
      <c r="A162" s="1" t="s">
        <v>283</v>
      </c>
      <c r="B162" s="38" t="n">
        <v>18356631</v>
      </c>
      <c r="C162" s="33" t="n">
        <v>7.78616</v>
      </c>
      <c r="D162" s="39" t="n">
        <v>0.9651</v>
      </c>
      <c r="E162" s="39" t="n">
        <v>0.7997</v>
      </c>
      <c r="F162" s="33" t="n">
        <v>7.78276</v>
      </c>
      <c r="G162" s="39" t="n">
        <v>0.929</v>
      </c>
      <c r="H162" s="39" t="n">
        <v>0.7552</v>
      </c>
      <c r="I162" s="33" t="n">
        <v>6.26329</v>
      </c>
      <c r="J162" s="39" t="n">
        <v>0.9423</v>
      </c>
      <c r="K162" s="39" t="n">
        <v>0.8403</v>
      </c>
      <c r="L162" s="33" t="n">
        <v>6.93218</v>
      </c>
      <c r="M162" s="39" t="n">
        <v>0.9506</v>
      </c>
      <c r="N162" s="39" t="n">
        <v>0.7565</v>
      </c>
    </row>
    <row r="163" customFormat="false" ht="16" hidden="false" customHeight="false" outlineLevel="0" collapsed="false">
      <c r="A163" s="1" t="s">
        <v>220</v>
      </c>
      <c r="B163" s="38" t="n">
        <v>16185331</v>
      </c>
      <c r="C163" s="33" t="n">
        <v>6.66516</v>
      </c>
      <c r="D163" s="39" t="n">
        <v>0.951</v>
      </c>
      <c r="E163" s="39" t="n">
        <v>0.771</v>
      </c>
      <c r="F163" s="33" t="n">
        <v>6.58671</v>
      </c>
      <c r="G163" s="39" t="n">
        <v>0.8913</v>
      </c>
      <c r="H163" s="39" t="n">
        <v>0.716</v>
      </c>
      <c r="I163" s="33" t="n">
        <v>5.18402</v>
      </c>
      <c r="J163" s="39" t="n">
        <v>0.8977</v>
      </c>
      <c r="K163" s="39" t="n">
        <v>0.787</v>
      </c>
      <c r="L163" s="33" t="n">
        <v>5.93089</v>
      </c>
      <c r="M163" s="39" t="n">
        <v>0.9289</v>
      </c>
      <c r="N163" s="39" t="n">
        <v>0.7309</v>
      </c>
    </row>
    <row r="164" customFormat="false" ht="16" hidden="false" customHeight="false" outlineLevel="0" collapsed="false">
      <c r="A164" s="1" t="s">
        <v>600</v>
      </c>
      <c r="B164" s="38" t="n">
        <v>22358969</v>
      </c>
      <c r="C164" s="33" t="n">
        <v>9.28842</v>
      </c>
      <c r="D164" s="39" t="n">
        <v>0.9787</v>
      </c>
      <c r="E164" s="39" t="n">
        <v>0.8535</v>
      </c>
      <c r="F164" s="33" t="n">
        <v>8.57337</v>
      </c>
      <c r="G164" s="39" t="n">
        <v>0.914</v>
      </c>
      <c r="H164" s="39" t="n">
        <v>0.7121</v>
      </c>
      <c r="I164" s="33" t="n">
        <v>6.91034</v>
      </c>
      <c r="J164" s="39" t="n">
        <v>0.9247</v>
      </c>
      <c r="K164" s="39" t="n">
        <v>0.7761</v>
      </c>
      <c r="L164" s="33" t="n">
        <v>7.80643</v>
      </c>
      <c r="M164" s="39" t="n">
        <v>0.9467</v>
      </c>
      <c r="N164" s="39" t="n">
        <v>0.7274</v>
      </c>
    </row>
    <row r="165" customFormat="false" ht="16" hidden="false" customHeight="false" outlineLevel="0" collapsed="false">
      <c r="A165" s="1" t="s">
        <v>436</v>
      </c>
      <c r="B165" s="38" t="n">
        <v>17686776</v>
      </c>
      <c r="C165" s="33" t="n">
        <v>7.40666</v>
      </c>
      <c r="D165" s="39" t="n">
        <v>0.9731</v>
      </c>
      <c r="E165" s="39" t="n">
        <v>0.8346</v>
      </c>
      <c r="F165" s="33" t="n">
        <v>6.75886</v>
      </c>
      <c r="G165" s="39" t="n">
        <v>0.9022</v>
      </c>
      <c r="H165" s="39" t="n">
        <v>0.6559</v>
      </c>
      <c r="I165" s="33" t="n">
        <v>5.54922</v>
      </c>
      <c r="J165" s="39" t="n">
        <v>0.9178</v>
      </c>
      <c r="K165" s="39" t="n">
        <v>0.778</v>
      </c>
      <c r="L165" s="33" t="n">
        <v>6.48486</v>
      </c>
      <c r="M165" s="39" t="n">
        <v>0.9516</v>
      </c>
      <c r="N165" s="39" t="n">
        <v>0.7704</v>
      </c>
    </row>
    <row r="166" customFormat="false" ht="16" hidden="false" customHeight="false" outlineLevel="0" collapsed="false">
      <c r="A166" s="1" t="s">
        <v>439</v>
      </c>
      <c r="B166" s="38" t="n">
        <v>18111852</v>
      </c>
      <c r="C166" s="33" t="n">
        <v>7.85191</v>
      </c>
      <c r="D166" s="39" t="n">
        <v>0.9773</v>
      </c>
      <c r="E166" s="39" t="n">
        <v>0.8535</v>
      </c>
      <c r="F166" s="33" t="n">
        <v>7.27709</v>
      </c>
      <c r="G166" s="39" t="n">
        <v>0.9234</v>
      </c>
      <c r="H166" s="39" t="n">
        <v>0.6881</v>
      </c>
      <c r="I166" s="33" t="n">
        <v>6.03456</v>
      </c>
      <c r="J166" s="39" t="n">
        <v>0.9436</v>
      </c>
      <c r="K166" s="39" t="n">
        <v>0.8138</v>
      </c>
      <c r="L166" s="33" t="n">
        <v>6.92229</v>
      </c>
      <c r="M166" s="39" t="n">
        <v>0.9618</v>
      </c>
      <c r="N166" s="39" t="n">
        <v>0.7949</v>
      </c>
    </row>
    <row r="167" customFormat="false" ht="16" hidden="false" customHeight="false" outlineLevel="0" collapsed="false">
      <c r="A167" s="1" t="s">
        <v>432</v>
      </c>
      <c r="B167" s="38" t="n">
        <v>15274217</v>
      </c>
      <c r="C167" s="33" t="n">
        <v>6.50448</v>
      </c>
      <c r="D167" s="39" t="n">
        <v>0.9749</v>
      </c>
      <c r="E167" s="39" t="n">
        <v>0.8414</v>
      </c>
      <c r="F167" s="33" t="n">
        <v>5.9153</v>
      </c>
      <c r="G167" s="39" t="n">
        <v>0.9058</v>
      </c>
      <c r="H167" s="39" t="n">
        <v>0.6649</v>
      </c>
      <c r="I167" s="33" t="n">
        <v>4.87809</v>
      </c>
      <c r="J167" s="39" t="n">
        <v>0.9223</v>
      </c>
      <c r="K167" s="39" t="n">
        <v>0.7841</v>
      </c>
      <c r="L167" s="33" t="n">
        <v>5.68632</v>
      </c>
      <c r="M167" s="39" t="n">
        <v>0.9537</v>
      </c>
      <c r="N167" s="39" t="n">
        <v>0.7762</v>
      </c>
    </row>
    <row r="168" customFormat="false" ht="16" hidden="false" customHeight="false" outlineLevel="0" collapsed="false">
      <c r="A168" s="1" t="s">
        <v>654</v>
      </c>
      <c r="B168" s="38" t="n">
        <v>16045682</v>
      </c>
      <c r="C168" s="33" t="n">
        <v>7.08084</v>
      </c>
      <c r="D168" s="39" t="n">
        <v>0.9862</v>
      </c>
      <c r="E168" s="39" t="n">
        <v>0.8911</v>
      </c>
      <c r="F168" s="33" t="n">
        <v>6.33433</v>
      </c>
      <c r="G168" s="39" t="n">
        <v>0.923</v>
      </c>
      <c r="H168" s="39" t="n">
        <v>0.6749</v>
      </c>
      <c r="I168" s="33" t="n">
        <v>5.22253</v>
      </c>
      <c r="J168" s="39" t="n">
        <v>0.9452</v>
      </c>
      <c r="K168" s="39" t="n">
        <v>0.7636</v>
      </c>
      <c r="L168" s="33" t="n">
        <v>6.01328</v>
      </c>
      <c r="M168" s="39" t="n">
        <v>0.9614</v>
      </c>
      <c r="N168" s="39" t="n">
        <v>0.7726</v>
      </c>
    </row>
    <row r="169" customFormat="false" ht="16" hidden="false" customHeight="false" outlineLevel="0" collapsed="false">
      <c r="A169" s="1" t="s">
        <v>673</v>
      </c>
      <c r="B169" s="38" t="n">
        <v>16159788</v>
      </c>
      <c r="C169" s="33" t="n">
        <v>7.02365</v>
      </c>
      <c r="D169" s="39" t="n">
        <v>0.9828</v>
      </c>
      <c r="E169" s="39" t="n">
        <v>0.8781</v>
      </c>
      <c r="F169" s="33" t="n">
        <v>6.33738</v>
      </c>
      <c r="G169" s="39" t="n">
        <v>0.9109</v>
      </c>
      <c r="H169" s="39" t="n">
        <v>0.6627</v>
      </c>
      <c r="I169" s="33" t="n">
        <v>5.10517</v>
      </c>
      <c r="J169" s="39" t="n">
        <v>0.9277</v>
      </c>
      <c r="K169" s="39" t="n">
        <v>0.7418</v>
      </c>
      <c r="L169" s="33" t="n">
        <v>5.98113</v>
      </c>
      <c r="M169" s="39" t="n">
        <v>0.9536</v>
      </c>
      <c r="N169" s="39" t="n">
        <v>0.7634</v>
      </c>
    </row>
    <row r="170" customFormat="false" ht="16" hidden="false" customHeight="false" outlineLevel="0" collapsed="false">
      <c r="A170" s="1" t="s">
        <v>77</v>
      </c>
      <c r="B170" s="38" t="n">
        <v>24591084</v>
      </c>
      <c r="C170" s="33" t="n">
        <v>9.27512</v>
      </c>
      <c r="D170" s="39" t="n">
        <v>0.9547</v>
      </c>
      <c r="E170" s="39" t="n">
        <v>0.7401</v>
      </c>
      <c r="F170" s="33" t="n">
        <v>10.3504</v>
      </c>
      <c r="G170" s="39" t="n">
        <v>0.9588</v>
      </c>
      <c r="H170" s="39" t="n">
        <v>0.8416</v>
      </c>
      <c r="I170" s="33" t="n">
        <v>7.91381</v>
      </c>
      <c r="J170" s="39" t="n">
        <v>0.9549</v>
      </c>
      <c r="K170" s="39" t="n">
        <v>0.8647</v>
      </c>
      <c r="L170" s="33" t="n">
        <v>8.39023</v>
      </c>
      <c r="M170" s="39" t="n">
        <v>0.9425</v>
      </c>
      <c r="N170" s="39" t="n">
        <v>0.7249</v>
      </c>
    </row>
    <row r="171" customFormat="false" ht="16" hidden="false" customHeight="false" outlineLevel="0" collapsed="false">
      <c r="A171" s="1" t="s">
        <v>586</v>
      </c>
      <c r="B171" s="38" t="n">
        <v>18404771</v>
      </c>
      <c r="C171" s="33" t="n">
        <v>8.25511</v>
      </c>
      <c r="D171" s="39" t="n">
        <v>0.9845</v>
      </c>
      <c r="E171" s="39" t="n">
        <v>0.8867</v>
      </c>
      <c r="F171" s="33" t="n">
        <v>7.53382</v>
      </c>
      <c r="G171" s="39" t="n">
        <v>0.9395</v>
      </c>
      <c r="H171" s="39" t="n">
        <v>0.7314</v>
      </c>
      <c r="I171" s="33" t="n">
        <v>6.33993</v>
      </c>
      <c r="J171" s="39" t="n">
        <v>0.9579</v>
      </c>
      <c r="K171" s="39" t="n">
        <v>0.841</v>
      </c>
      <c r="L171" s="33" t="n">
        <v>7.23355</v>
      </c>
      <c r="M171" s="39" t="n">
        <v>0.9709</v>
      </c>
      <c r="N171" s="39" t="n">
        <v>0.8251</v>
      </c>
    </row>
    <row r="172" customFormat="false" ht="16" hidden="false" customHeight="false" outlineLevel="0" collapsed="false">
      <c r="A172" s="1" t="s">
        <v>572</v>
      </c>
      <c r="B172" s="38" t="n">
        <v>15758359</v>
      </c>
      <c r="C172" s="33" t="n">
        <v>6.66737</v>
      </c>
      <c r="D172" s="39" t="n">
        <v>0.9729</v>
      </c>
      <c r="E172" s="39" t="n">
        <v>0.8184</v>
      </c>
      <c r="F172" s="33" t="n">
        <v>6.05094</v>
      </c>
      <c r="G172" s="39" t="n">
        <v>0.9004</v>
      </c>
      <c r="H172" s="39" t="n">
        <v>0.6431</v>
      </c>
      <c r="I172" s="33" t="n">
        <v>4.95978</v>
      </c>
      <c r="J172" s="39" t="n">
        <v>0.9133</v>
      </c>
      <c r="K172" s="39" t="n">
        <v>0.7526</v>
      </c>
      <c r="L172" s="33" t="n">
        <v>5.82117</v>
      </c>
      <c r="M172" s="39" t="n">
        <v>0.9493</v>
      </c>
      <c r="N172" s="39" t="n">
        <v>0.7573</v>
      </c>
    </row>
    <row r="173" customFormat="false" ht="16" hidden="false" customHeight="false" outlineLevel="0" collapsed="false">
      <c r="A173" s="1" t="s">
        <v>553</v>
      </c>
      <c r="B173" s="38" t="n">
        <v>15838476</v>
      </c>
      <c r="C173" s="33" t="n">
        <v>6.78815</v>
      </c>
      <c r="D173" s="39" t="n">
        <v>0.9705</v>
      </c>
      <c r="E173" s="39" t="n">
        <v>0.8244</v>
      </c>
      <c r="F173" s="33" t="n">
        <v>6.31043</v>
      </c>
      <c r="G173" s="39" t="n">
        <v>0.8998</v>
      </c>
      <c r="H173" s="39" t="n">
        <v>0.6729</v>
      </c>
      <c r="I173" s="33" t="n">
        <v>5.07384</v>
      </c>
      <c r="J173" s="39" t="n">
        <v>0.9108</v>
      </c>
      <c r="K173" s="39" t="n">
        <v>0.767</v>
      </c>
      <c r="L173" s="33" t="n">
        <v>5.99509</v>
      </c>
      <c r="M173" s="39" t="n">
        <v>0.9476</v>
      </c>
      <c r="N173" s="39" t="n">
        <v>0.7769</v>
      </c>
    </row>
    <row r="174" customFormat="false" ht="16" hidden="false" customHeight="false" outlineLevel="0" collapsed="false">
      <c r="A174" s="1" t="s">
        <v>595</v>
      </c>
      <c r="B174" s="38" t="n">
        <v>20597554</v>
      </c>
      <c r="C174" s="33" t="n">
        <v>9.20044</v>
      </c>
      <c r="D174" s="39" t="n">
        <v>0.9876</v>
      </c>
      <c r="E174" s="39" t="n">
        <v>0.9254</v>
      </c>
      <c r="F174" s="33" t="n">
        <v>8.10701</v>
      </c>
      <c r="G174" s="39" t="n">
        <v>0.92</v>
      </c>
      <c r="H174" s="39" t="n">
        <v>0.6868</v>
      </c>
      <c r="I174" s="33" t="n">
        <v>6.62314</v>
      </c>
      <c r="J174" s="39" t="n">
        <v>0.9411</v>
      </c>
      <c r="K174" s="39" t="n">
        <v>0.7764</v>
      </c>
      <c r="L174" s="33" t="n">
        <v>7.65913</v>
      </c>
      <c r="M174" s="39" t="n">
        <v>0.9609</v>
      </c>
      <c r="N174" s="39" t="n">
        <v>0.7812</v>
      </c>
    </row>
    <row r="175" customFormat="false" ht="16" hidden="false" customHeight="false" outlineLevel="0" collapsed="false">
      <c r="A175" s="1" t="s">
        <v>67</v>
      </c>
      <c r="B175" s="38" t="n">
        <v>14164344</v>
      </c>
      <c r="C175" s="33" t="n">
        <v>6.1278</v>
      </c>
      <c r="D175" s="39" t="n">
        <v>0.9727</v>
      </c>
      <c r="E175" s="39" t="n">
        <v>0.8122</v>
      </c>
      <c r="F175" s="33" t="n">
        <v>5.99267</v>
      </c>
      <c r="G175" s="39" t="n">
        <v>0.9312</v>
      </c>
      <c r="H175" s="39" t="n">
        <v>0.7249</v>
      </c>
      <c r="I175" s="33" t="n">
        <v>4.79975</v>
      </c>
      <c r="J175" s="39" t="n">
        <v>0.947</v>
      </c>
      <c r="K175" s="39" t="n">
        <v>0.7879</v>
      </c>
      <c r="L175" s="33" t="n">
        <v>5.41116</v>
      </c>
      <c r="M175" s="39" t="n">
        <v>0.957</v>
      </c>
      <c r="N175" s="39" t="n">
        <v>0.7524</v>
      </c>
    </row>
    <row r="176" customFormat="false" ht="16" hidden="false" customHeight="false" outlineLevel="0" collapsed="false">
      <c r="A176" s="1" t="s">
        <v>664</v>
      </c>
      <c r="B176" s="38" t="n">
        <v>16592510</v>
      </c>
      <c r="C176" s="33" t="n">
        <v>7.15809</v>
      </c>
      <c r="D176" s="39" t="n">
        <v>0.9802</v>
      </c>
      <c r="E176" s="39" t="n">
        <v>0.8742</v>
      </c>
      <c r="F176" s="33" t="n">
        <v>6.78554</v>
      </c>
      <c r="G176" s="39" t="n">
        <v>0.9193</v>
      </c>
      <c r="H176" s="39" t="n">
        <v>0.6958</v>
      </c>
      <c r="I176" s="33" t="n">
        <v>5.33581</v>
      </c>
      <c r="J176" s="39" t="n">
        <v>0.9362</v>
      </c>
      <c r="K176" s="39" t="n">
        <v>0.7696</v>
      </c>
      <c r="L176" s="33" t="n">
        <v>6.26137</v>
      </c>
      <c r="M176" s="39" t="n">
        <v>0.9572</v>
      </c>
      <c r="N176" s="39" t="n">
        <v>0.7902</v>
      </c>
    </row>
    <row r="177" customFormat="false" ht="16" hidden="false" customHeight="false" outlineLevel="0" collapsed="false">
      <c r="A177" s="1" t="s">
        <v>692</v>
      </c>
      <c r="B177" s="38" t="n">
        <v>11559040</v>
      </c>
      <c r="C177" s="33" t="n">
        <v>5.29808</v>
      </c>
      <c r="D177" s="39" t="n">
        <v>0.9734</v>
      </c>
      <c r="E177" s="39" t="n">
        <v>0.8294</v>
      </c>
      <c r="F177" s="33" t="n">
        <v>5.03517</v>
      </c>
      <c r="G177" s="39" t="n">
        <v>0.9249</v>
      </c>
      <c r="H177" s="39" t="n">
        <v>0.6795</v>
      </c>
      <c r="I177" s="33" t="n">
        <v>4.05792</v>
      </c>
      <c r="J177" s="39" t="n">
        <v>0.9426</v>
      </c>
      <c r="K177" s="39" t="n">
        <v>0.754</v>
      </c>
      <c r="L177" s="33" t="n">
        <v>4.68877</v>
      </c>
      <c r="M177" s="39" t="n">
        <v>0.9576</v>
      </c>
      <c r="N177" s="39" t="n">
        <v>0.7721</v>
      </c>
    </row>
    <row r="178" customFormat="false" ht="16" hidden="false" customHeight="false" outlineLevel="0" collapsed="false">
      <c r="A178" s="1" t="s">
        <v>408</v>
      </c>
      <c r="B178" s="38" t="n">
        <v>20069509</v>
      </c>
      <c r="C178" s="33" t="n">
        <v>8.56201</v>
      </c>
      <c r="D178" s="39" t="n">
        <v>0.9795</v>
      </c>
      <c r="E178" s="39" t="n">
        <v>0.8569</v>
      </c>
      <c r="F178" s="33" t="n">
        <v>7.75677</v>
      </c>
      <c r="G178" s="39" t="n">
        <v>0.9202</v>
      </c>
      <c r="H178" s="39" t="n">
        <v>0.6664</v>
      </c>
      <c r="I178" s="33" t="n">
        <v>6.48878</v>
      </c>
      <c r="J178" s="39" t="n">
        <v>0.9415</v>
      </c>
      <c r="K178" s="39" t="n">
        <v>0.7897</v>
      </c>
      <c r="L178" s="33" t="n">
        <v>7.48164</v>
      </c>
      <c r="M178" s="39" t="n">
        <v>0.9614</v>
      </c>
      <c r="N178" s="39" t="n">
        <v>0.7842</v>
      </c>
    </row>
    <row r="179" customFormat="false" ht="16" hidden="false" customHeight="false" outlineLevel="0" collapsed="false">
      <c r="A179" s="1" t="s">
        <v>18</v>
      </c>
      <c r="B179" s="38" t="n">
        <v>15709346</v>
      </c>
      <c r="C179" s="33" t="n">
        <v>6.40396</v>
      </c>
      <c r="D179" s="39" t="n">
        <v>0.9724</v>
      </c>
      <c r="E179" s="39" t="n">
        <v>0.8363</v>
      </c>
      <c r="F179" s="33" t="n">
        <v>5.86474</v>
      </c>
      <c r="G179" s="39" t="n">
        <v>0.9155</v>
      </c>
      <c r="H179" s="39" t="n">
        <v>0.6365</v>
      </c>
      <c r="I179" s="33" t="n">
        <v>4.86094</v>
      </c>
      <c r="J179" s="39" t="n">
        <v>0.9371</v>
      </c>
      <c r="K179" s="39" t="n">
        <v>0.7617</v>
      </c>
      <c r="L179" s="33" t="n">
        <v>5.61921</v>
      </c>
      <c r="M179" s="39" t="n">
        <v>0.956</v>
      </c>
      <c r="N179" s="39" t="n">
        <v>0.7566</v>
      </c>
    </row>
    <row r="180" customFormat="false" ht="16" hidden="false" customHeight="false" outlineLevel="0" collapsed="false">
      <c r="A180" s="1" t="s">
        <v>677</v>
      </c>
      <c r="B180" s="38" t="n">
        <v>12803024</v>
      </c>
      <c r="C180" s="33" t="n">
        <v>5.82172</v>
      </c>
      <c r="D180" s="39" t="n">
        <v>0.9886</v>
      </c>
      <c r="E180" s="39" t="n">
        <v>0.93</v>
      </c>
      <c r="F180" s="33" t="n">
        <v>5.11844</v>
      </c>
      <c r="G180" s="39" t="n">
        <v>0.9166</v>
      </c>
      <c r="H180" s="39" t="n">
        <v>0.6621</v>
      </c>
      <c r="I180" s="33" t="n">
        <v>4.17641</v>
      </c>
      <c r="J180" s="39" t="n">
        <v>0.9355</v>
      </c>
      <c r="K180" s="39" t="n">
        <v>0.7538</v>
      </c>
      <c r="L180" s="33" t="n">
        <v>4.85945</v>
      </c>
      <c r="M180" s="39" t="n">
        <v>0.9586</v>
      </c>
      <c r="N180" s="39" t="n">
        <v>0.7637</v>
      </c>
    </row>
    <row r="181" customFormat="false" ht="16" hidden="false" customHeight="false" outlineLevel="0" collapsed="false">
      <c r="A181" s="1" t="s">
        <v>73</v>
      </c>
      <c r="B181" s="38" t="n">
        <v>22745136</v>
      </c>
      <c r="C181" s="33" t="n">
        <v>8.68555</v>
      </c>
      <c r="D181" s="39" t="n">
        <v>0.9505</v>
      </c>
      <c r="E181" s="39" t="n">
        <v>0.7448</v>
      </c>
      <c r="F181" s="33" t="n">
        <v>9.71213</v>
      </c>
      <c r="G181" s="39" t="n">
        <v>0.9546</v>
      </c>
      <c r="H181" s="39" t="n">
        <v>0.8419</v>
      </c>
      <c r="I181" s="33" t="n">
        <v>7.4156</v>
      </c>
      <c r="J181" s="39" t="n">
        <v>0.9482</v>
      </c>
      <c r="K181" s="39" t="n">
        <v>0.8628</v>
      </c>
      <c r="L181" s="33" t="n">
        <v>7.85734</v>
      </c>
      <c r="M181" s="39" t="n">
        <v>0.9373</v>
      </c>
      <c r="N181" s="39" t="n">
        <v>0.7299</v>
      </c>
    </row>
    <row r="182" customFormat="false" ht="16" hidden="false" customHeight="false" outlineLevel="0" collapsed="false">
      <c r="A182" s="1" t="s">
        <v>688</v>
      </c>
      <c r="B182" s="38" t="n">
        <v>16255278</v>
      </c>
      <c r="C182" s="33" t="n">
        <v>6.95675</v>
      </c>
      <c r="D182" s="39" t="n">
        <v>0.9845</v>
      </c>
      <c r="E182" s="39" t="n">
        <v>0.8739</v>
      </c>
      <c r="F182" s="33" t="n">
        <v>6.39717</v>
      </c>
      <c r="G182" s="39" t="n">
        <v>0.9186</v>
      </c>
      <c r="H182" s="39" t="n">
        <v>0.6603</v>
      </c>
      <c r="I182" s="33" t="n">
        <v>5.09863</v>
      </c>
      <c r="J182" s="39" t="n">
        <v>0.9365</v>
      </c>
      <c r="K182" s="39" t="n">
        <v>0.7414</v>
      </c>
      <c r="L182" s="33" t="n">
        <v>5.97358</v>
      </c>
      <c r="M182" s="39" t="n">
        <v>0.9589</v>
      </c>
      <c r="N182" s="39" t="n">
        <v>0.7631</v>
      </c>
    </row>
    <row r="183" customFormat="false" ht="16" hidden="false" customHeight="false" outlineLevel="0" collapsed="false">
      <c r="A183" s="1" t="s">
        <v>669</v>
      </c>
      <c r="B183" s="38" t="n">
        <v>16380694</v>
      </c>
      <c r="C183" s="33" t="n">
        <v>7.14995</v>
      </c>
      <c r="D183" s="39" t="n">
        <v>0.9883</v>
      </c>
      <c r="E183" s="39" t="n">
        <v>0.9161</v>
      </c>
      <c r="F183" s="33" t="n">
        <v>6.33004</v>
      </c>
      <c r="G183" s="39" t="n">
        <v>0.9217</v>
      </c>
      <c r="H183" s="39" t="n">
        <v>0.6603</v>
      </c>
      <c r="I183" s="33" t="n">
        <v>5.17953</v>
      </c>
      <c r="J183" s="39" t="n">
        <v>0.9429</v>
      </c>
      <c r="K183" s="39" t="n">
        <v>0.7566</v>
      </c>
      <c r="L183" s="33" t="n">
        <v>5.99031</v>
      </c>
      <c r="M183" s="39" t="n">
        <v>0.962</v>
      </c>
      <c r="N183" s="39" t="n">
        <v>0.7628</v>
      </c>
    </row>
    <row r="184" customFormat="false" ht="16" hidden="false" customHeight="false" outlineLevel="0" collapsed="false">
      <c r="A184" s="1" t="s">
        <v>697</v>
      </c>
      <c r="B184" s="38" t="n">
        <v>17896834</v>
      </c>
      <c r="C184" s="33" t="n">
        <v>6.85842</v>
      </c>
      <c r="D184" s="39" t="n">
        <v>0.9417</v>
      </c>
      <c r="E184" s="39" t="n">
        <v>0.6971</v>
      </c>
      <c r="F184" s="33" t="n">
        <v>8.51538</v>
      </c>
      <c r="G184" s="39" t="n">
        <v>0.9638</v>
      </c>
      <c r="H184" s="39" t="n">
        <v>0.9273</v>
      </c>
      <c r="I184" s="33" t="n">
        <v>6.07123</v>
      </c>
      <c r="J184" s="39" t="n">
        <v>0.9488</v>
      </c>
      <c r="K184" s="39" t="n">
        <v>0.8443</v>
      </c>
      <c r="L184" s="33" t="n">
        <v>6.25344</v>
      </c>
      <c r="M184" s="39" t="n">
        <v>0.9305</v>
      </c>
      <c r="N184" s="39" t="n">
        <v>0.6894</v>
      </c>
    </row>
    <row r="185" customFormat="false" ht="16" hidden="false" customHeight="false" outlineLevel="0" collapsed="false">
      <c r="A185" s="1" t="s">
        <v>701</v>
      </c>
      <c r="B185" s="38" t="n">
        <v>20338081</v>
      </c>
      <c r="C185" s="33" t="n">
        <v>7.43699</v>
      </c>
      <c r="D185" s="39" t="n">
        <v>0.94</v>
      </c>
      <c r="E185" s="39" t="n">
        <v>0.6718</v>
      </c>
      <c r="F185" s="33" t="n">
        <v>9.13119</v>
      </c>
      <c r="G185" s="39" t="n">
        <v>0.9614</v>
      </c>
      <c r="H185" s="39" t="n">
        <v>0.9034</v>
      </c>
      <c r="I185" s="33" t="n">
        <v>6.5723</v>
      </c>
      <c r="J185" s="39" t="n">
        <v>0.9436</v>
      </c>
      <c r="K185" s="39" t="n">
        <v>0.825</v>
      </c>
      <c r="L185" s="33" t="n">
        <v>6.8246</v>
      </c>
      <c r="M185" s="39" t="n">
        <v>0.9281</v>
      </c>
      <c r="N185" s="39" t="n">
        <v>0.667</v>
      </c>
    </row>
    <row r="186" customFormat="false" ht="16" hidden="false" customHeight="false" outlineLevel="0" collapsed="false">
      <c r="A186" s="1" t="s">
        <v>146</v>
      </c>
      <c r="B186" s="38" t="n">
        <v>18119804</v>
      </c>
      <c r="C186" s="33" t="n">
        <v>7.97443</v>
      </c>
      <c r="D186" s="39" t="n">
        <v>0.9767</v>
      </c>
      <c r="E186" s="39" t="n">
        <v>0.8651</v>
      </c>
      <c r="F186" s="33" t="n">
        <v>7.33928</v>
      </c>
      <c r="G186" s="39" t="n">
        <v>0.9293</v>
      </c>
      <c r="H186" s="39" t="n">
        <v>0.6837</v>
      </c>
      <c r="I186" s="33" t="n">
        <v>6.16134</v>
      </c>
      <c r="J186" s="39" t="n">
        <v>0.9535</v>
      </c>
      <c r="K186" s="39" t="n">
        <v>0.8084</v>
      </c>
      <c r="L186" s="33" t="n">
        <v>7.00888</v>
      </c>
      <c r="M186" s="39" t="n">
        <v>0.963</v>
      </c>
      <c r="N186" s="39" t="n">
        <v>0.7926</v>
      </c>
    </row>
    <row r="187" customFormat="false" ht="16" hidden="false" customHeight="false" outlineLevel="0" collapsed="false">
      <c r="A187" s="1" t="s">
        <v>53</v>
      </c>
      <c r="B187" s="38" t="n">
        <v>16932804</v>
      </c>
      <c r="C187" s="33" t="n">
        <v>7.05792</v>
      </c>
      <c r="D187" s="39" t="n">
        <v>0.9696</v>
      </c>
      <c r="E187" s="39" t="n">
        <v>0.8027</v>
      </c>
      <c r="F187" s="33" t="n">
        <v>6.97122</v>
      </c>
      <c r="G187" s="39" t="n">
        <v>0.9281</v>
      </c>
      <c r="H187" s="39" t="n">
        <v>0.7173</v>
      </c>
      <c r="I187" s="33" t="n">
        <v>5.53031</v>
      </c>
      <c r="J187" s="39" t="n">
        <v>0.9422</v>
      </c>
      <c r="K187" s="39" t="n">
        <v>0.7792</v>
      </c>
      <c r="L187" s="33" t="n">
        <v>6.26672</v>
      </c>
      <c r="M187" s="39" t="n">
        <v>0.9537</v>
      </c>
      <c r="N187" s="39" t="n">
        <v>0.7462</v>
      </c>
    </row>
    <row r="188" customFormat="false" ht="16" hidden="false" customHeight="false" outlineLevel="0" collapsed="false">
      <c r="A188" s="1" t="s">
        <v>27</v>
      </c>
      <c r="B188" s="38" t="n">
        <v>16559515</v>
      </c>
      <c r="C188" s="33" t="n">
        <v>7.21756</v>
      </c>
      <c r="D188" s="39" t="n">
        <v>0.9814</v>
      </c>
      <c r="E188" s="39" t="n">
        <v>0.8621</v>
      </c>
      <c r="F188" s="33" t="n">
        <v>6.59749</v>
      </c>
      <c r="G188" s="39" t="n">
        <v>0.9283</v>
      </c>
      <c r="H188" s="39" t="n">
        <v>0.6667</v>
      </c>
      <c r="I188" s="33" t="n">
        <v>5.52493</v>
      </c>
      <c r="J188" s="39" t="n">
        <v>0.9513</v>
      </c>
      <c r="K188" s="39" t="n">
        <v>0.7935</v>
      </c>
      <c r="L188" s="33" t="n">
        <v>6.32519</v>
      </c>
      <c r="M188" s="39" t="n">
        <v>0.9655</v>
      </c>
      <c r="N188" s="39" t="n">
        <v>0.7822</v>
      </c>
    </row>
    <row r="189" customFormat="false" ht="16" hidden="false" customHeight="false" outlineLevel="0" collapsed="false">
      <c r="A189" s="1" t="s">
        <v>31</v>
      </c>
      <c r="B189" s="38" t="n">
        <v>17069148</v>
      </c>
      <c r="C189" s="33" t="n">
        <v>7.17404</v>
      </c>
      <c r="D189" s="39" t="n">
        <v>0.9804</v>
      </c>
      <c r="E189" s="39" t="n">
        <v>0.8477</v>
      </c>
      <c r="F189" s="33" t="n">
        <v>6.59139</v>
      </c>
      <c r="G189" s="39" t="n">
        <v>0.9309</v>
      </c>
      <c r="H189" s="39" t="n">
        <v>0.645</v>
      </c>
      <c r="I189" s="33" t="n">
        <v>5.49882</v>
      </c>
      <c r="J189" s="39" t="n">
        <v>0.954</v>
      </c>
      <c r="K189" s="39" t="n">
        <v>0.7775</v>
      </c>
      <c r="L189" s="33" t="n">
        <v>6.30676</v>
      </c>
      <c r="M189" s="39" t="n">
        <v>0.9664</v>
      </c>
      <c r="N189" s="39" t="n">
        <v>0.7669</v>
      </c>
    </row>
    <row r="190" customFormat="false" ht="16" hidden="false" customHeight="false" outlineLevel="0" collapsed="false">
      <c r="A190" s="1" t="s">
        <v>23</v>
      </c>
      <c r="B190" s="38" t="n">
        <v>15297352</v>
      </c>
      <c r="C190" s="33" t="n">
        <v>6.61297</v>
      </c>
      <c r="D190" s="39" t="n">
        <v>0.9839</v>
      </c>
      <c r="E190" s="39" t="n">
        <v>0.8603</v>
      </c>
      <c r="F190" s="33" t="n">
        <v>6.0454</v>
      </c>
      <c r="G190" s="39" t="n">
        <v>0.9322</v>
      </c>
      <c r="H190" s="39" t="n">
        <v>0.6597</v>
      </c>
      <c r="I190" s="33" t="n">
        <v>5.06106</v>
      </c>
      <c r="J190" s="39" t="n">
        <v>0.9558</v>
      </c>
      <c r="K190" s="39" t="n">
        <v>0.7882</v>
      </c>
      <c r="L190" s="33" t="n">
        <v>5.78923</v>
      </c>
      <c r="M190" s="39" t="n">
        <v>0.9685</v>
      </c>
      <c r="N190" s="39" t="n">
        <v>0.7767</v>
      </c>
    </row>
    <row r="191" customFormat="false" ht="16" hidden="false" customHeight="false" outlineLevel="0" collapsed="false">
      <c r="A191" s="1" t="s">
        <v>118</v>
      </c>
      <c r="B191" s="38" t="n">
        <v>16340557</v>
      </c>
      <c r="C191" s="33" t="n">
        <v>7.07835</v>
      </c>
      <c r="D191" s="39" t="n">
        <v>0.9794</v>
      </c>
      <c r="E191" s="39" t="n">
        <v>0.8522</v>
      </c>
      <c r="F191" s="33" t="n">
        <v>6.36688</v>
      </c>
      <c r="G191" s="39" t="n">
        <v>0.9192</v>
      </c>
      <c r="H191" s="39" t="n">
        <v>0.6495</v>
      </c>
      <c r="I191" s="33" t="n">
        <v>5.332</v>
      </c>
      <c r="J191" s="39" t="n">
        <v>0.9417</v>
      </c>
      <c r="K191" s="39" t="n">
        <v>0.77</v>
      </c>
      <c r="L191" s="33" t="n">
        <v>6.14149</v>
      </c>
      <c r="M191" s="39" t="n">
        <v>0.9614</v>
      </c>
      <c r="N191" s="39" t="n">
        <v>0.7646</v>
      </c>
    </row>
    <row r="192" customFormat="false" ht="16" hidden="false" customHeight="false" outlineLevel="0" collapsed="false">
      <c r="A192" s="1" t="s">
        <v>80</v>
      </c>
      <c r="B192" s="38" t="n">
        <v>20640086</v>
      </c>
      <c r="C192" s="33" t="n">
        <v>8.128</v>
      </c>
      <c r="D192" s="39" t="n">
        <v>0.9552</v>
      </c>
      <c r="E192" s="39" t="n">
        <v>0.755</v>
      </c>
      <c r="F192" s="33" t="n">
        <v>9.03799</v>
      </c>
      <c r="G192" s="39" t="n">
        <v>0.9608</v>
      </c>
      <c r="H192" s="39" t="n">
        <v>0.8515</v>
      </c>
      <c r="I192" s="33" t="n">
        <v>6.98226</v>
      </c>
      <c r="J192" s="39" t="n">
        <v>0.9594</v>
      </c>
      <c r="K192" s="39" t="n">
        <v>0.8765</v>
      </c>
      <c r="L192" s="33" t="n">
        <v>7.32491</v>
      </c>
      <c r="M192" s="39" t="n">
        <v>0.9433</v>
      </c>
      <c r="N192" s="39" t="n">
        <v>0.7369</v>
      </c>
    </row>
    <row r="193" customFormat="false" ht="16" hidden="false" customHeight="false" outlineLevel="0" collapsed="false">
      <c r="A193" s="1" t="s">
        <v>751</v>
      </c>
      <c r="B193" s="38" t="s">
        <v>752</v>
      </c>
      <c r="C193" s="42" t="n">
        <f aca="false">AVERAGE(C3:C192)</f>
        <v>7.688888</v>
      </c>
      <c r="D193" s="43" t="n">
        <f aca="false">AVERAGE(D3:D192)</f>
        <v>0.970891578947368</v>
      </c>
      <c r="E193" s="43" t="n">
        <f aca="false">AVERAGE(E3:E192)</f>
        <v>0.818076842105263</v>
      </c>
      <c r="F193" s="42" t="n">
        <f aca="false">AVERAGE(F3:F192)</f>
        <v>7.40160584210526</v>
      </c>
      <c r="G193" s="43" t="n">
        <f aca="false">AVERAGE(G3:G192)</f>
        <v>0.923884736842105</v>
      </c>
      <c r="H193" s="43" t="n">
        <f aca="false">AVERAGE(H3:H192)</f>
        <v>0.70886052631579</v>
      </c>
      <c r="I193" s="42" t="n">
        <f aca="false">AVERAGE(I3:I192)</f>
        <v>5.98671684210526</v>
      </c>
      <c r="J193" s="43" t="n">
        <f aca="false">AVERAGE(J3:J192)</f>
        <v>0.938624736842105</v>
      </c>
      <c r="K193" s="43" t="n">
        <f aca="false">AVERAGE(K3:K192)</f>
        <v>0.801247368421053</v>
      </c>
      <c r="L193" s="42" t="n">
        <f aca="false">AVERAGE(L3:L192)</f>
        <v>6.78667931578947</v>
      </c>
      <c r="M193" s="43" t="n">
        <f aca="false">AVERAGE(M3:M192)</f>
        <v>0.954022631578947</v>
      </c>
      <c r="N193" s="43" t="n">
        <f aca="false">AVERAGE(N3:N192)</f>
        <v>0.759633684210526</v>
      </c>
    </row>
    <row r="194" customFormat="false" ht="16" hidden="false" customHeight="false" outlineLevel="0" collapsed="false">
      <c r="A194" s="1" t="s">
        <v>753</v>
      </c>
      <c r="B194" s="1"/>
    </row>
    <row r="195" customFormat="false" ht="16" hidden="false" customHeight="false" outlineLevel="0" collapsed="false">
      <c r="B195" s="1"/>
    </row>
    <row r="196" customFormat="false" ht="16" hidden="false" customHeight="false" outlineLevel="0" collapsed="false">
      <c r="B196" s="1"/>
    </row>
    <row r="197" customFormat="false" ht="16" hidden="false" customHeight="false" outlineLevel="0" collapsed="false">
      <c r="B197" s="1"/>
    </row>
    <row r="198" customFormat="false" ht="16" hidden="false" customHeight="false" outlineLevel="0" collapsed="false">
      <c r="B198" s="1"/>
    </row>
    <row r="199" customFormat="false" ht="16" hidden="false" customHeight="false" outlineLevel="0" collapsed="false">
      <c r="B199" s="1"/>
    </row>
    <row r="200" customFormat="false" ht="16" hidden="false" customHeight="false" outlineLevel="0" collapsed="false">
      <c r="B200" s="1"/>
    </row>
    <row r="201" customFormat="false" ht="16" hidden="false" customHeight="false" outlineLevel="0" collapsed="false">
      <c r="B201" s="1"/>
    </row>
    <row r="202" customFormat="false" ht="16" hidden="false" customHeight="false" outlineLevel="0" collapsed="false">
      <c r="B202" s="1"/>
    </row>
    <row r="203" customFormat="false" ht="16" hidden="false" customHeight="false" outlineLevel="0" collapsed="false">
      <c r="B203" s="1"/>
    </row>
    <row r="204" customFormat="false" ht="16" hidden="false" customHeight="false" outlineLevel="0" collapsed="false">
      <c r="B204" s="1"/>
    </row>
    <row r="205" customFormat="false" ht="16" hidden="false" customHeight="false" outlineLevel="0" collapsed="false">
      <c r="B205" s="1"/>
    </row>
    <row r="206" customFormat="false" ht="16" hidden="false" customHeight="false" outlineLevel="0" collapsed="false">
      <c r="B206" s="1"/>
    </row>
    <row r="207" customFormat="false" ht="16" hidden="false" customHeight="false" outlineLevel="0" collapsed="false">
      <c r="B207" s="1"/>
    </row>
    <row r="208" customFormat="false" ht="16" hidden="false" customHeight="false" outlineLevel="0" collapsed="false">
      <c r="B208" s="1"/>
    </row>
    <row r="209" customFormat="false" ht="16" hidden="false" customHeight="false" outlineLevel="0" collapsed="false">
      <c r="B209" s="1"/>
    </row>
    <row r="210" customFormat="false" ht="16" hidden="false" customHeight="false" outlineLevel="0" collapsed="false">
      <c r="B210" s="1"/>
    </row>
    <row r="211" customFormat="false" ht="16" hidden="false" customHeight="false" outlineLevel="0" collapsed="false">
      <c r="B211" s="1"/>
    </row>
    <row r="212" customFormat="false" ht="16" hidden="false" customHeight="false" outlineLevel="0" collapsed="false">
      <c r="B212" s="1"/>
    </row>
    <row r="213" customFormat="false" ht="16" hidden="false" customHeight="false" outlineLevel="0" collapsed="false">
      <c r="B213" s="1"/>
    </row>
    <row r="214" customFormat="false" ht="16" hidden="false" customHeight="false" outlineLevel="0" collapsed="false">
      <c r="B214" s="1"/>
    </row>
    <row r="215" customFormat="false" ht="16" hidden="false" customHeight="false" outlineLevel="0" collapsed="false">
      <c r="B215" s="1"/>
    </row>
    <row r="216" customFormat="false" ht="16" hidden="false" customHeight="false" outlineLevel="0" collapsed="false">
      <c r="B216" s="1"/>
    </row>
    <row r="217" customFormat="false" ht="16" hidden="false" customHeight="false" outlineLevel="0" collapsed="false">
      <c r="B217" s="1"/>
    </row>
    <row r="218" customFormat="false" ht="16" hidden="false" customHeight="false" outlineLevel="0" collapsed="false">
      <c r="B218" s="1"/>
    </row>
    <row r="219" customFormat="false" ht="16" hidden="false" customHeight="false" outlineLevel="0" collapsed="false">
      <c r="B219" s="1"/>
    </row>
    <row r="220" customFormat="false" ht="16" hidden="false" customHeight="false" outlineLevel="0" collapsed="false">
      <c r="B220" s="1"/>
    </row>
    <row r="221" customFormat="false" ht="16" hidden="false" customHeight="false" outlineLevel="0" collapsed="false">
      <c r="B221" s="1"/>
    </row>
    <row r="222" customFormat="false" ht="16" hidden="false" customHeight="false" outlineLevel="0" collapsed="false">
      <c r="B222" s="1"/>
    </row>
    <row r="223" customFormat="false" ht="16" hidden="false" customHeight="false" outlineLevel="0" collapsed="false">
      <c r="B223" s="1"/>
    </row>
    <row r="224" customFormat="false" ht="16" hidden="false" customHeight="false" outlineLevel="0" collapsed="false">
      <c r="B224" s="1"/>
    </row>
    <row r="225" customFormat="false" ht="16" hidden="false" customHeight="false" outlineLevel="0" collapsed="false">
      <c r="B225" s="1"/>
    </row>
    <row r="226" customFormat="false" ht="16" hidden="false" customHeight="false" outlineLevel="0" collapsed="false">
      <c r="B226" s="1"/>
    </row>
    <row r="227" customFormat="false" ht="16" hidden="false" customHeight="false" outlineLevel="0" collapsed="false">
      <c r="B227" s="1"/>
    </row>
    <row r="228" customFormat="false" ht="16" hidden="false" customHeight="false" outlineLevel="0" collapsed="false">
      <c r="B228" s="1"/>
    </row>
    <row r="229" customFormat="false" ht="16" hidden="false" customHeight="false" outlineLevel="0" collapsed="false">
      <c r="B229" s="1"/>
    </row>
    <row r="230" customFormat="false" ht="16" hidden="false" customHeight="false" outlineLevel="0" collapsed="false">
      <c r="B230" s="1"/>
    </row>
    <row r="231" customFormat="false" ht="16" hidden="false" customHeight="false" outlineLevel="0" collapsed="false">
      <c r="B231" s="1"/>
    </row>
    <row r="232" customFormat="false" ht="16" hidden="false" customHeight="false" outlineLevel="0" collapsed="false">
      <c r="B232" s="1"/>
    </row>
    <row r="233" customFormat="false" ht="16" hidden="false" customHeight="false" outlineLevel="0" collapsed="false">
      <c r="B233" s="1"/>
    </row>
    <row r="234" customFormat="false" ht="16" hidden="false" customHeight="false" outlineLevel="0" collapsed="false">
      <c r="B234" s="1"/>
    </row>
    <row r="235" customFormat="false" ht="16" hidden="false" customHeight="false" outlineLevel="0" collapsed="false">
      <c r="B235" s="1"/>
    </row>
    <row r="236" customFormat="false" ht="16" hidden="false" customHeight="false" outlineLevel="0" collapsed="false">
      <c r="B236" s="1"/>
    </row>
    <row r="237" customFormat="false" ht="16" hidden="false" customHeight="false" outlineLevel="0" collapsed="false">
      <c r="B237" s="1"/>
    </row>
    <row r="238" customFormat="false" ht="16" hidden="false" customHeight="false" outlineLevel="0" collapsed="false">
      <c r="B238" s="1"/>
    </row>
    <row r="239" customFormat="false" ht="16" hidden="false" customHeight="false" outlineLevel="0" collapsed="false">
      <c r="B239" s="1"/>
    </row>
    <row r="240" customFormat="false" ht="16" hidden="false" customHeight="false" outlineLevel="0" collapsed="false">
      <c r="B240" s="1"/>
    </row>
    <row r="241" customFormat="false" ht="16" hidden="false" customHeight="false" outlineLevel="0" collapsed="false">
      <c r="B241" s="1"/>
    </row>
    <row r="242" customFormat="false" ht="16" hidden="false" customHeight="false" outlineLevel="0" collapsed="false">
      <c r="B242" s="1"/>
    </row>
    <row r="243" customFormat="false" ht="16" hidden="false" customHeight="false" outlineLevel="0" collapsed="false">
      <c r="B243" s="1"/>
    </row>
    <row r="244" customFormat="false" ht="16" hidden="false" customHeight="false" outlineLevel="0" collapsed="false">
      <c r="B244" s="1"/>
    </row>
    <row r="245" customFormat="false" ht="16" hidden="false" customHeight="false" outlineLevel="0" collapsed="false">
      <c r="B245" s="1"/>
    </row>
    <row r="246" customFormat="false" ht="16" hidden="false" customHeight="false" outlineLevel="0" collapsed="false">
      <c r="B246" s="1"/>
    </row>
    <row r="247" customFormat="false" ht="16" hidden="false" customHeight="false" outlineLevel="0" collapsed="false">
      <c r="B247" s="1"/>
    </row>
    <row r="248" customFormat="false" ht="16" hidden="false" customHeight="false" outlineLevel="0" collapsed="false">
      <c r="B248" s="1"/>
    </row>
    <row r="249" customFormat="false" ht="16" hidden="false" customHeight="false" outlineLevel="0" collapsed="false">
      <c r="B249" s="1"/>
    </row>
    <row r="250" customFormat="false" ht="16" hidden="false" customHeight="false" outlineLevel="0" collapsed="false">
      <c r="B250" s="1"/>
    </row>
    <row r="251" customFormat="false" ht="16" hidden="false" customHeight="false" outlineLevel="0" collapsed="false">
      <c r="B251" s="1"/>
    </row>
    <row r="252" customFormat="false" ht="16" hidden="false" customHeight="false" outlineLevel="0" collapsed="false">
      <c r="B252" s="1"/>
    </row>
    <row r="253" customFormat="false" ht="16" hidden="false" customHeight="false" outlineLevel="0" collapsed="false">
      <c r="B253" s="1"/>
    </row>
    <row r="254" customFormat="false" ht="16" hidden="false" customHeight="false" outlineLevel="0" collapsed="false">
      <c r="B254" s="1"/>
    </row>
    <row r="255" customFormat="false" ht="16" hidden="false" customHeight="false" outlineLevel="0" collapsed="false">
      <c r="B255" s="1"/>
    </row>
    <row r="256" customFormat="false" ht="16" hidden="false" customHeight="false" outlineLevel="0" collapsed="false">
      <c r="B256" s="1"/>
    </row>
    <row r="257" customFormat="false" ht="16" hidden="false" customHeight="false" outlineLevel="0" collapsed="false">
      <c r="B257" s="1"/>
    </row>
    <row r="258" customFormat="false" ht="16" hidden="false" customHeight="false" outlineLevel="0" collapsed="false">
      <c r="B258" s="1"/>
    </row>
    <row r="259" customFormat="false" ht="16" hidden="false" customHeight="false" outlineLevel="0" collapsed="false">
      <c r="B259" s="1"/>
    </row>
    <row r="260" customFormat="false" ht="16" hidden="false" customHeight="false" outlineLevel="0" collapsed="false">
      <c r="B260" s="1"/>
    </row>
    <row r="261" customFormat="false" ht="16" hidden="false" customHeight="false" outlineLevel="0" collapsed="false">
      <c r="B261" s="1"/>
    </row>
    <row r="262" customFormat="false" ht="16" hidden="false" customHeight="false" outlineLevel="0" collapsed="false">
      <c r="B262" s="1"/>
    </row>
    <row r="263" customFormat="false" ht="16" hidden="false" customHeight="false" outlineLevel="0" collapsed="false">
      <c r="B263" s="1"/>
    </row>
    <row r="264" customFormat="false" ht="16" hidden="false" customHeight="false" outlineLevel="0" collapsed="false">
      <c r="B264" s="1"/>
    </row>
    <row r="265" customFormat="false" ht="16" hidden="false" customHeight="false" outlineLevel="0" collapsed="false">
      <c r="B265" s="1"/>
    </row>
    <row r="266" customFormat="false" ht="16" hidden="false" customHeight="false" outlineLevel="0" collapsed="false">
      <c r="B266" s="1"/>
    </row>
    <row r="267" customFormat="false" ht="16" hidden="false" customHeight="false" outlineLevel="0" collapsed="false">
      <c r="B267" s="1"/>
    </row>
    <row r="268" customFormat="false" ht="16" hidden="false" customHeight="false" outlineLevel="0" collapsed="false">
      <c r="B268" s="1"/>
    </row>
    <row r="269" customFormat="false" ht="16" hidden="false" customHeight="false" outlineLevel="0" collapsed="false">
      <c r="B269" s="1"/>
    </row>
    <row r="270" customFormat="false" ht="16" hidden="false" customHeight="false" outlineLevel="0" collapsed="false">
      <c r="B270" s="1"/>
    </row>
    <row r="271" customFormat="false" ht="16" hidden="false" customHeight="false" outlineLevel="0" collapsed="false">
      <c r="B271" s="1"/>
    </row>
    <row r="272" customFormat="false" ht="16" hidden="false" customHeight="false" outlineLevel="0" collapsed="false">
      <c r="B272" s="1"/>
    </row>
    <row r="273" customFormat="false" ht="16" hidden="false" customHeight="false" outlineLevel="0" collapsed="false">
      <c r="B273" s="1"/>
    </row>
    <row r="274" customFormat="false" ht="16" hidden="false" customHeight="false" outlineLevel="0" collapsed="false">
      <c r="B274" s="1"/>
    </row>
    <row r="275" customFormat="false" ht="16" hidden="false" customHeight="false" outlineLevel="0" collapsed="false">
      <c r="B275" s="1"/>
    </row>
    <row r="276" customFormat="false" ht="16" hidden="false" customHeight="false" outlineLevel="0" collapsed="false">
      <c r="B276" s="1"/>
    </row>
    <row r="277" customFormat="false" ht="16" hidden="false" customHeight="false" outlineLevel="0" collapsed="false">
      <c r="B277" s="1"/>
    </row>
    <row r="278" customFormat="false" ht="16" hidden="false" customHeight="false" outlineLevel="0" collapsed="false">
      <c r="B278" s="1"/>
    </row>
    <row r="279" customFormat="false" ht="16" hidden="false" customHeight="false" outlineLevel="0" collapsed="false">
      <c r="B279" s="1"/>
    </row>
    <row r="280" customFormat="false" ht="16" hidden="false" customHeight="false" outlineLevel="0" collapsed="false">
      <c r="B280" s="1"/>
    </row>
    <row r="281" customFormat="false" ht="16" hidden="false" customHeight="false" outlineLevel="0" collapsed="false">
      <c r="B281" s="1"/>
    </row>
    <row r="282" customFormat="false" ht="16" hidden="false" customHeight="false" outlineLevel="0" collapsed="false">
      <c r="B282" s="1"/>
    </row>
    <row r="283" customFormat="false" ht="16" hidden="false" customHeight="false" outlineLevel="0" collapsed="false">
      <c r="B283" s="1"/>
    </row>
    <row r="284" customFormat="false" ht="16" hidden="false" customHeight="false" outlineLevel="0" collapsed="false">
      <c r="B284" s="1"/>
    </row>
    <row r="285" customFormat="false" ht="16" hidden="false" customHeight="false" outlineLevel="0" collapsed="false">
      <c r="B285" s="1"/>
    </row>
    <row r="286" customFormat="false" ht="16" hidden="false" customHeight="false" outlineLevel="0" collapsed="false">
      <c r="B286" s="1"/>
    </row>
    <row r="287" customFormat="false" ht="16" hidden="false" customHeight="false" outlineLevel="0" collapsed="false">
      <c r="B287" s="1"/>
    </row>
    <row r="288" customFormat="false" ht="16" hidden="false" customHeight="false" outlineLevel="0" collapsed="false">
      <c r="B288" s="1"/>
    </row>
    <row r="289" customFormat="false" ht="16" hidden="false" customHeight="false" outlineLevel="0" collapsed="false">
      <c r="B289" s="1"/>
    </row>
    <row r="290" customFormat="false" ht="16" hidden="false" customHeight="false" outlineLevel="0" collapsed="false">
      <c r="B290" s="1"/>
    </row>
    <row r="291" customFormat="false" ht="16" hidden="false" customHeight="false" outlineLevel="0" collapsed="false">
      <c r="B291" s="1"/>
    </row>
    <row r="292" customFormat="false" ht="16" hidden="false" customHeight="false" outlineLevel="0" collapsed="false">
      <c r="B292" s="1"/>
    </row>
    <row r="293" customFormat="false" ht="16" hidden="false" customHeight="false" outlineLevel="0" collapsed="false">
      <c r="B293" s="1"/>
    </row>
    <row r="294" customFormat="false" ht="16" hidden="false" customHeight="false" outlineLevel="0" collapsed="false">
      <c r="B294" s="1"/>
    </row>
    <row r="295" customFormat="false" ht="16" hidden="false" customHeight="false" outlineLevel="0" collapsed="false">
      <c r="B295" s="1"/>
    </row>
    <row r="296" customFormat="false" ht="16" hidden="false" customHeight="false" outlineLevel="0" collapsed="false">
      <c r="B296" s="1"/>
    </row>
    <row r="297" customFormat="false" ht="16" hidden="false" customHeight="false" outlineLevel="0" collapsed="false">
      <c r="B297" s="1"/>
    </row>
    <row r="298" customFormat="false" ht="16" hidden="false" customHeight="false" outlineLevel="0" collapsed="false">
      <c r="B298" s="1"/>
    </row>
    <row r="299" customFormat="false" ht="16" hidden="false" customHeight="false" outlineLevel="0" collapsed="false">
      <c r="B299" s="1"/>
    </row>
    <row r="300" customFormat="false" ht="16" hidden="false" customHeight="false" outlineLevel="0" collapsed="false">
      <c r="B300" s="1"/>
    </row>
    <row r="301" customFormat="false" ht="16" hidden="false" customHeight="false" outlineLevel="0" collapsed="false">
      <c r="B301" s="1"/>
    </row>
    <row r="302" customFormat="false" ht="16" hidden="false" customHeight="false" outlineLevel="0" collapsed="false">
      <c r="B302" s="1"/>
    </row>
    <row r="303" customFormat="false" ht="16" hidden="false" customHeight="false" outlineLevel="0" collapsed="false">
      <c r="B303" s="1"/>
    </row>
    <row r="304" customFormat="false" ht="16" hidden="false" customHeight="false" outlineLevel="0" collapsed="false">
      <c r="B304" s="1"/>
    </row>
    <row r="305" customFormat="false" ht="16" hidden="false" customHeight="false" outlineLevel="0" collapsed="false">
      <c r="B305" s="1"/>
    </row>
    <row r="306" customFormat="false" ht="16" hidden="false" customHeight="false" outlineLevel="0" collapsed="false">
      <c r="B306" s="1"/>
    </row>
    <row r="307" customFormat="false" ht="16" hidden="false" customHeight="false" outlineLevel="0" collapsed="false">
      <c r="B307" s="1"/>
    </row>
    <row r="308" customFormat="false" ht="16" hidden="false" customHeight="false" outlineLevel="0" collapsed="false">
      <c r="B308" s="1"/>
    </row>
    <row r="309" customFormat="false" ht="16" hidden="false" customHeight="false" outlineLevel="0" collapsed="false">
      <c r="B309" s="1"/>
    </row>
    <row r="310" customFormat="false" ht="16" hidden="false" customHeight="false" outlineLevel="0" collapsed="false">
      <c r="B310" s="1"/>
    </row>
    <row r="311" customFormat="false" ht="16" hidden="false" customHeight="false" outlineLevel="0" collapsed="false">
      <c r="B311" s="1"/>
    </row>
    <row r="312" customFormat="false" ht="16" hidden="false" customHeight="false" outlineLevel="0" collapsed="false">
      <c r="B312" s="1"/>
    </row>
    <row r="313" customFormat="false" ht="16" hidden="false" customHeight="false" outlineLevel="0" collapsed="false">
      <c r="B313" s="1"/>
    </row>
    <row r="314" customFormat="false" ht="16" hidden="false" customHeight="false" outlineLevel="0" collapsed="false">
      <c r="B314" s="1"/>
    </row>
    <row r="315" customFormat="false" ht="16" hidden="false" customHeight="false" outlineLevel="0" collapsed="false">
      <c r="B315" s="1"/>
    </row>
    <row r="316" customFormat="false" ht="16" hidden="false" customHeight="false" outlineLevel="0" collapsed="false">
      <c r="B316" s="1"/>
    </row>
    <row r="317" customFormat="false" ht="16" hidden="false" customHeight="false" outlineLevel="0" collapsed="false">
      <c r="B317" s="1"/>
    </row>
    <row r="318" customFormat="false" ht="16" hidden="false" customHeight="false" outlineLevel="0" collapsed="false">
      <c r="B318" s="1"/>
    </row>
    <row r="319" customFormat="false" ht="16" hidden="false" customHeight="false" outlineLevel="0" collapsed="false">
      <c r="B319" s="1"/>
    </row>
    <row r="320" customFormat="false" ht="16" hidden="false" customHeight="false" outlineLevel="0" collapsed="false">
      <c r="B320" s="1"/>
    </row>
    <row r="321" customFormat="false" ht="16" hidden="false" customHeight="false" outlineLevel="0" collapsed="false">
      <c r="B321" s="1"/>
    </row>
    <row r="322" customFormat="false" ht="16" hidden="false" customHeight="false" outlineLevel="0" collapsed="false">
      <c r="B322" s="1"/>
    </row>
    <row r="323" customFormat="false" ht="16" hidden="false" customHeight="false" outlineLevel="0" collapsed="false">
      <c r="B323" s="1"/>
    </row>
    <row r="324" customFormat="false" ht="16" hidden="false" customHeight="false" outlineLevel="0" collapsed="false">
      <c r="B324" s="1"/>
    </row>
    <row r="325" customFormat="false" ht="16" hidden="false" customHeight="false" outlineLevel="0" collapsed="false">
      <c r="B325" s="1"/>
    </row>
    <row r="326" customFormat="false" ht="16" hidden="false" customHeight="false" outlineLevel="0" collapsed="false">
      <c r="B326" s="1"/>
    </row>
    <row r="327" customFormat="false" ht="16" hidden="false" customHeight="false" outlineLevel="0" collapsed="false">
      <c r="B327" s="1"/>
    </row>
    <row r="328" customFormat="false" ht="16" hidden="false" customHeight="false" outlineLevel="0" collapsed="false">
      <c r="B328" s="1"/>
    </row>
    <row r="329" customFormat="false" ht="16" hidden="false" customHeight="false" outlineLevel="0" collapsed="false">
      <c r="B329" s="1"/>
    </row>
    <row r="330" customFormat="false" ht="16" hidden="false" customHeight="false" outlineLevel="0" collapsed="false">
      <c r="B330" s="1"/>
    </row>
    <row r="331" customFormat="false" ht="16" hidden="false" customHeight="false" outlineLevel="0" collapsed="false">
      <c r="B331" s="1"/>
    </row>
    <row r="332" customFormat="false" ht="16" hidden="false" customHeight="false" outlineLevel="0" collapsed="false">
      <c r="B332" s="1"/>
    </row>
    <row r="333" customFormat="false" ht="16" hidden="false" customHeight="false" outlineLevel="0" collapsed="false">
      <c r="B333" s="1"/>
    </row>
    <row r="334" customFormat="false" ht="16" hidden="false" customHeight="false" outlineLevel="0" collapsed="false">
      <c r="B334" s="1"/>
    </row>
    <row r="335" customFormat="false" ht="16" hidden="false" customHeight="false" outlineLevel="0" collapsed="false">
      <c r="B335" s="1"/>
    </row>
    <row r="336" customFormat="false" ht="16" hidden="false" customHeight="false" outlineLevel="0" collapsed="false">
      <c r="B336" s="1"/>
    </row>
    <row r="337" customFormat="false" ht="16" hidden="false" customHeight="false" outlineLevel="0" collapsed="false">
      <c r="B337" s="1"/>
    </row>
    <row r="338" customFormat="false" ht="16" hidden="false" customHeight="false" outlineLevel="0" collapsed="false">
      <c r="B338" s="1"/>
    </row>
    <row r="339" customFormat="false" ht="16" hidden="false" customHeight="false" outlineLevel="0" collapsed="false">
      <c r="B339" s="1"/>
    </row>
    <row r="340" customFormat="false" ht="16" hidden="false" customHeight="false" outlineLevel="0" collapsed="false">
      <c r="B340" s="1"/>
    </row>
    <row r="341" customFormat="false" ht="16" hidden="false" customHeight="false" outlineLevel="0" collapsed="false">
      <c r="B341" s="1"/>
    </row>
    <row r="342" customFormat="false" ht="16" hidden="false" customHeight="false" outlineLevel="0" collapsed="false">
      <c r="B342" s="1"/>
    </row>
    <row r="343" customFormat="false" ht="16" hidden="false" customHeight="false" outlineLevel="0" collapsed="false">
      <c r="B343" s="1"/>
    </row>
    <row r="344" customFormat="false" ht="16" hidden="false" customHeight="false" outlineLevel="0" collapsed="false">
      <c r="B344" s="1"/>
    </row>
    <row r="345" customFormat="false" ht="16" hidden="false" customHeight="false" outlineLevel="0" collapsed="false">
      <c r="B345" s="1"/>
    </row>
    <row r="346" customFormat="false" ht="16" hidden="false" customHeight="false" outlineLevel="0" collapsed="false">
      <c r="B346" s="1"/>
    </row>
    <row r="347" customFormat="false" ht="16" hidden="false" customHeight="false" outlineLevel="0" collapsed="false">
      <c r="B347" s="1"/>
    </row>
    <row r="348" customFormat="false" ht="16" hidden="false" customHeight="false" outlineLevel="0" collapsed="false">
      <c r="B348" s="1"/>
    </row>
    <row r="349" customFormat="false" ht="16" hidden="false" customHeight="false" outlineLevel="0" collapsed="false">
      <c r="B349" s="1"/>
    </row>
    <row r="350" customFormat="false" ht="16" hidden="false" customHeight="false" outlineLevel="0" collapsed="false">
      <c r="B350" s="1"/>
    </row>
    <row r="351" customFormat="false" ht="16" hidden="false" customHeight="false" outlineLevel="0" collapsed="false">
      <c r="B351" s="1"/>
    </row>
    <row r="352" customFormat="false" ht="16" hidden="false" customHeight="false" outlineLevel="0" collapsed="false">
      <c r="B352" s="1"/>
    </row>
    <row r="353" customFormat="false" ht="16" hidden="false" customHeight="false" outlineLevel="0" collapsed="false">
      <c r="B353" s="1"/>
    </row>
    <row r="354" customFormat="false" ht="16" hidden="false" customHeight="false" outlineLevel="0" collapsed="false">
      <c r="B354" s="1"/>
    </row>
    <row r="355" customFormat="false" ht="16" hidden="false" customHeight="false" outlineLevel="0" collapsed="false">
      <c r="B355" s="1"/>
    </row>
    <row r="356" customFormat="false" ht="16" hidden="false" customHeight="false" outlineLevel="0" collapsed="false">
      <c r="B356" s="1"/>
    </row>
    <row r="357" customFormat="false" ht="16" hidden="false" customHeight="false" outlineLevel="0" collapsed="false">
      <c r="B357" s="1"/>
    </row>
    <row r="358" customFormat="false" ht="16" hidden="false" customHeight="false" outlineLevel="0" collapsed="false">
      <c r="B358" s="1"/>
    </row>
    <row r="359" customFormat="false" ht="16" hidden="false" customHeight="false" outlineLevel="0" collapsed="false">
      <c r="B359" s="1"/>
    </row>
    <row r="360" customFormat="false" ht="16" hidden="false" customHeight="false" outlineLevel="0" collapsed="false">
      <c r="B360" s="1"/>
    </row>
    <row r="361" customFormat="false" ht="16" hidden="false" customHeight="false" outlineLevel="0" collapsed="false">
      <c r="B361" s="1"/>
    </row>
    <row r="362" customFormat="false" ht="16" hidden="false" customHeight="false" outlineLevel="0" collapsed="false">
      <c r="B362" s="1"/>
    </row>
    <row r="363" customFormat="false" ht="16" hidden="false" customHeight="false" outlineLevel="0" collapsed="false">
      <c r="B363" s="1"/>
    </row>
    <row r="364" customFormat="false" ht="16" hidden="false" customHeight="false" outlineLevel="0" collapsed="false">
      <c r="B364" s="1"/>
    </row>
    <row r="365" customFormat="false" ht="16" hidden="false" customHeight="false" outlineLevel="0" collapsed="false">
      <c r="B365" s="1"/>
    </row>
    <row r="366" customFormat="false" ht="16" hidden="false" customHeight="false" outlineLevel="0" collapsed="false">
      <c r="B366" s="1"/>
    </row>
    <row r="367" customFormat="false" ht="16" hidden="false" customHeight="false" outlineLevel="0" collapsed="false">
      <c r="B367" s="1"/>
    </row>
    <row r="368" customFormat="false" ht="16" hidden="false" customHeight="false" outlineLevel="0" collapsed="false">
      <c r="B368" s="1"/>
    </row>
    <row r="369" customFormat="false" ht="16" hidden="false" customHeight="false" outlineLevel="0" collapsed="false">
      <c r="B369" s="1"/>
    </row>
    <row r="370" customFormat="false" ht="16" hidden="false" customHeight="false" outlineLevel="0" collapsed="false">
      <c r="B370" s="1"/>
    </row>
    <row r="371" customFormat="false" ht="16" hidden="false" customHeight="false" outlineLevel="0" collapsed="false">
      <c r="B371" s="1"/>
    </row>
    <row r="372" customFormat="false" ht="16" hidden="false" customHeight="false" outlineLevel="0" collapsed="false">
      <c r="B372" s="1"/>
    </row>
    <row r="373" customFormat="false" ht="16" hidden="false" customHeight="false" outlineLevel="0" collapsed="false">
      <c r="B373" s="1"/>
    </row>
    <row r="374" customFormat="false" ht="16" hidden="false" customHeight="false" outlineLevel="0" collapsed="false">
      <c r="B374" s="1"/>
    </row>
    <row r="375" customFormat="false" ht="16" hidden="false" customHeight="false" outlineLevel="0" collapsed="false">
      <c r="B375" s="1"/>
    </row>
    <row r="376" customFormat="false" ht="16" hidden="false" customHeight="false" outlineLevel="0" collapsed="false">
      <c r="B376" s="1"/>
    </row>
    <row r="377" customFormat="false" ht="16" hidden="false" customHeight="false" outlineLevel="0" collapsed="false">
      <c r="B377" s="1"/>
    </row>
    <row r="378" customFormat="false" ht="16" hidden="false" customHeight="false" outlineLevel="0" collapsed="false">
      <c r="B378" s="1"/>
    </row>
    <row r="379" customFormat="false" ht="16" hidden="false" customHeight="false" outlineLevel="0" collapsed="false">
      <c r="B379" s="1"/>
    </row>
    <row r="380" customFormat="false" ht="16" hidden="false" customHeight="false" outlineLevel="0" collapsed="false">
      <c r="B380" s="1"/>
    </row>
    <row r="381" customFormat="false" ht="16" hidden="false" customHeight="false" outlineLevel="0" collapsed="false">
      <c r="B381" s="1"/>
    </row>
    <row r="382" customFormat="false" ht="16" hidden="false" customHeight="false" outlineLevel="0" collapsed="false">
      <c r="B382" s="1"/>
    </row>
    <row r="383" customFormat="false" ht="16" hidden="false" customHeight="false" outlineLevel="0" collapsed="false">
      <c r="B383" s="1"/>
    </row>
    <row r="384" customFormat="false" ht="16" hidden="false" customHeight="false" outlineLevel="0" collapsed="false">
      <c r="B384" s="1"/>
    </row>
  </sheetData>
  <mergeCells count="4">
    <mergeCell ref="C1:E1"/>
    <mergeCell ref="F1:H1"/>
    <mergeCell ref="I1:K1"/>
    <mergeCell ref="L1: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8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2" activeCellId="0" sqref="A2"/>
    </sheetView>
  </sheetViews>
  <sheetFormatPr defaultColWidth="10.9921875" defaultRowHeight="16" zeroHeight="false" outlineLevelRow="0" outlineLevelCol="0"/>
  <cols>
    <col collapsed="false" customWidth="false" hidden="false" outlineLevel="0" max="257" min="1" style="1" width="10.99"/>
  </cols>
  <sheetData>
    <row r="1" customFormat="false" ht="16" hidden="false" customHeight="false" outlineLevel="0" collapsed="false">
      <c r="A1" s="1" t="s">
        <v>754</v>
      </c>
    </row>
    <row r="2" customFormat="false" ht="16" hidden="false" customHeight="false" outlineLevel="0" collapsed="false">
      <c r="A2" s="1" t="s">
        <v>755</v>
      </c>
      <c r="B2" s="1" t="s">
        <v>756</v>
      </c>
      <c r="C2" s="1" t="s">
        <v>757</v>
      </c>
      <c r="D2" s="1" t="s">
        <v>758</v>
      </c>
      <c r="E2" s="1" t="s">
        <v>759</v>
      </c>
      <c r="F2" s="1" t="s">
        <v>760</v>
      </c>
      <c r="G2" s="1" t="s">
        <v>761</v>
      </c>
    </row>
    <row r="3" customFormat="false" ht="16" hidden="false" customHeight="false" outlineLevel="0" collapsed="false">
      <c r="A3" s="1" t="s">
        <v>762</v>
      </c>
      <c r="B3" s="1" t="n">
        <v>3.71368288144604</v>
      </c>
      <c r="C3" s="1" t="n">
        <v>4.27862838915471</v>
      </c>
      <c r="D3" s="1" t="n">
        <v>5.6359649122807</v>
      </c>
      <c r="E3" s="1" t="n">
        <v>5.8744019138756</v>
      </c>
      <c r="F3" s="1" t="n">
        <v>5.05517344497608</v>
      </c>
      <c r="G3" s="1" t="n">
        <v>6.94059011164274</v>
      </c>
    </row>
    <row r="4" customFormat="false" ht="16" hidden="false" customHeight="false" outlineLevel="0" collapsed="false">
      <c r="A4" s="1" t="s">
        <v>763</v>
      </c>
      <c r="B4" s="1" t="n">
        <v>2.98030085959885</v>
      </c>
      <c r="C4" s="1" t="n">
        <v>3.96103151862464</v>
      </c>
      <c r="D4" s="1" t="n">
        <v>4.82497612225406</v>
      </c>
      <c r="E4" s="1" t="n">
        <v>4.92227793696275</v>
      </c>
      <c r="F4" s="1" t="n">
        <v>3.75376074498567</v>
      </c>
      <c r="G4" s="1" t="n">
        <v>6.07640878701051</v>
      </c>
    </row>
    <row r="5" customFormat="false" ht="16" hidden="false" customHeight="false" outlineLevel="0" collapsed="false">
      <c r="A5" s="1" t="s">
        <v>764</v>
      </c>
      <c r="B5" s="1" t="n">
        <v>3.19280303030303</v>
      </c>
      <c r="C5" s="1" t="n">
        <v>3.89583333333333</v>
      </c>
      <c r="D5" s="1" t="n">
        <v>5.24128787878788</v>
      </c>
      <c r="E5" s="1" t="n">
        <v>5.19204545454545</v>
      </c>
      <c r="F5" s="1" t="n">
        <v>4.30511363636364</v>
      </c>
      <c r="G5" s="1" t="n">
        <v>5.82310606060606</v>
      </c>
    </row>
    <row r="6" customFormat="false" ht="16" hidden="false" customHeight="false" outlineLevel="0" collapsed="false">
      <c r="A6" s="1" t="s">
        <v>765</v>
      </c>
      <c r="B6" s="1" t="n">
        <v>3.51432002956393</v>
      </c>
      <c r="C6" s="1" t="n">
        <v>3.93592017738359</v>
      </c>
      <c r="D6" s="1" t="n">
        <v>4.93791574279379</v>
      </c>
      <c r="E6" s="1" t="n">
        <v>5.07677383592018</v>
      </c>
      <c r="F6" s="1" t="n">
        <v>4.07885254988914</v>
      </c>
      <c r="G6" s="1" t="n">
        <v>5.77864005912786</v>
      </c>
    </row>
    <row r="7" customFormat="false" ht="16" hidden="false" customHeight="false" outlineLevel="0" collapsed="false">
      <c r="A7" s="1" t="s">
        <v>766</v>
      </c>
      <c r="B7" s="1" t="n">
        <v>3.49961254172628</v>
      </c>
      <c r="C7" s="1" t="n">
        <v>4.0881974248927</v>
      </c>
      <c r="D7" s="1" t="n">
        <v>5.49499284692418</v>
      </c>
      <c r="E7" s="1" t="n">
        <v>5.19098712446352</v>
      </c>
      <c r="F7" s="1" t="n">
        <v>4.33543454935622</v>
      </c>
      <c r="G7" s="1" t="n">
        <v>6.47424892703863</v>
      </c>
    </row>
    <row r="8" customFormat="false" ht="16" hidden="false" customHeight="false" outlineLevel="0" collapsed="false">
      <c r="A8" s="1" t="s">
        <v>767</v>
      </c>
      <c r="B8" s="1" t="n">
        <v>3.86725180041152</v>
      </c>
      <c r="C8" s="1" t="n">
        <v>4.22191358024691</v>
      </c>
      <c r="D8" s="1" t="n">
        <v>5.58236882716049</v>
      </c>
      <c r="E8" s="1" t="n">
        <v>5.43084490740741</v>
      </c>
      <c r="F8" s="1" t="n">
        <v>4.6328125</v>
      </c>
      <c r="G8" s="1" t="n">
        <v>6.36304012345679</v>
      </c>
    </row>
    <row r="9" customFormat="false" ht="16" hidden="false" customHeight="false" outlineLevel="0" collapsed="false">
      <c r="A9" s="1" t="s">
        <v>768</v>
      </c>
      <c r="B9" s="1" t="n">
        <v>3.24714467005076</v>
      </c>
      <c r="C9" s="1" t="n">
        <v>4.00397631133672</v>
      </c>
      <c r="D9" s="1" t="n">
        <v>5.28912859560068</v>
      </c>
      <c r="E9" s="1" t="n">
        <v>5.16465736040609</v>
      </c>
      <c r="F9" s="1" t="n">
        <v>4.41370558375634</v>
      </c>
      <c r="G9" s="1" t="n">
        <v>6.14467005076142</v>
      </c>
    </row>
    <row r="10" customFormat="false" ht="16" hidden="false" customHeight="false" outlineLevel="0" collapsed="false">
      <c r="A10" s="1" t="s">
        <v>769</v>
      </c>
      <c r="B10" s="1" t="n">
        <v>3.37713467358409</v>
      </c>
      <c r="C10" s="1" t="n">
        <v>4.23891050583658</v>
      </c>
      <c r="D10" s="1" t="n">
        <v>5.51848249027237</v>
      </c>
      <c r="E10" s="1" t="n">
        <v>5.79815175097276</v>
      </c>
      <c r="F10" s="1" t="n">
        <v>4.52152237354086</v>
      </c>
      <c r="G10" s="1" t="n">
        <v>6.71173800259403</v>
      </c>
    </row>
    <row r="11" customFormat="false" ht="16" hidden="false" customHeight="false" outlineLevel="0" collapsed="false">
      <c r="A11" s="1" t="s">
        <v>770</v>
      </c>
      <c r="B11" s="1" t="n">
        <v>3.39092282659228</v>
      </c>
      <c r="C11" s="1" t="n">
        <v>4.01485355648536</v>
      </c>
      <c r="D11" s="1" t="n">
        <v>5.2758019525802</v>
      </c>
      <c r="E11" s="1" t="n">
        <v>5.19456066945607</v>
      </c>
      <c r="F11" s="1" t="n">
        <v>4.62696129707113</v>
      </c>
      <c r="G11" s="1" t="n">
        <v>6.52963737796374</v>
      </c>
    </row>
    <row r="12" customFormat="false" ht="16" hidden="false" customHeight="false" outlineLevel="0" collapsed="false">
      <c r="A12" s="1" t="s">
        <v>771</v>
      </c>
      <c r="B12" s="1" t="n">
        <v>3.8033319649699</v>
      </c>
      <c r="C12" s="1" t="n">
        <v>4.99014778325123</v>
      </c>
      <c r="D12" s="1" t="n">
        <v>6.16215106732348</v>
      </c>
      <c r="E12" s="1" t="n">
        <v>6.80295566502463</v>
      </c>
      <c r="F12" s="1" t="n">
        <v>5.22521551724138</v>
      </c>
      <c r="G12" s="1" t="n">
        <v>7.63546798029557</v>
      </c>
    </row>
    <row r="13" customFormat="false" ht="16" hidden="false" customHeight="false" outlineLevel="0" collapsed="false">
      <c r="A13" s="1" t="s">
        <v>772</v>
      </c>
      <c r="B13" s="1" t="n">
        <v>3.32604867114954</v>
      </c>
      <c r="C13" s="1" t="n">
        <v>4.01008645533141</v>
      </c>
      <c r="D13" s="1" t="n">
        <v>5.87872238232469</v>
      </c>
      <c r="E13" s="1" t="n">
        <v>6.05043227665706</v>
      </c>
      <c r="F13" s="1" t="n">
        <v>4.56159942363112</v>
      </c>
      <c r="G13" s="1" t="n">
        <v>6.88184438040346</v>
      </c>
    </row>
    <row r="14" customFormat="false" ht="16" hidden="false" customHeight="false" outlineLevel="0" collapsed="false">
      <c r="A14" s="1" t="s">
        <v>773</v>
      </c>
      <c r="B14" s="1" t="n">
        <v>1.53966605109264</v>
      </c>
      <c r="C14" s="1" t="n">
        <v>1.98042474607572</v>
      </c>
      <c r="D14" s="1" t="n">
        <v>2.8561865189289</v>
      </c>
      <c r="E14" s="1" t="n">
        <v>2.82548476454294</v>
      </c>
      <c r="F14" s="1" t="n">
        <v>2.40373961218837</v>
      </c>
      <c r="G14" s="1" t="n">
        <v>4.40443213296399</v>
      </c>
    </row>
    <row r="15" customFormat="false" ht="16" hidden="false" customHeight="false" outlineLevel="0" collapsed="false">
      <c r="A15" s="1" t="s">
        <v>774</v>
      </c>
      <c r="B15" s="1" t="n">
        <v>2.72415847482872</v>
      </c>
      <c r="C15" s="1" t="n">
        <v>1.95478105451296</v>
      </c>
      <c r="D15" s="1" t="n">
        <v>3.32506702412869</v>
      </c>
      <c r="E15" s="1" t="n">
        <v>2.796581769437</v>
      </c>
      <c r="F15" s="1" t="n">
        <v>3.91990616621984</v>
      </c>
      <c r="G15" s="1" t="n">
        <v>4.16621983914209</v>
      </c>
    </row>
    <row r="16" customFormat="false" ht="16" hidden="false" customHeight="false" outlineLevel="0" collapsed="false">
      <c r="A16" s="1" t="s">
        <v>775</v>
      </c>
      <c r="B16" s="1" t="n">
        <v>1.60088045634921</v>
      </c>
      <c r="C16" s="1" t="n">
        <v>2.02633928571429</v>
      </c>
      <c r="D16" s="1" t="n">
        <v>2.80264136904762</v>
      </c>
      <c r="E16" s="1" t="n">
        <v>2.79324776785714</v>
      </c>
      <c r="F16" s="1" t="n">
        <v>2.36397879464286</v>
      </c>
      <c r="G16" s="1" t="n">
        <v>4.19754464285714</v>
      </c>
    </row>
    <row r="17" customFormat="false" ht="16" hidden="false" customHeight="false" outlineLevel="0" collapsed="false">
      <c r="A17" s="1" t="s">
        <v>776</v>
      </c>
      <c r="B17" s="1" t="n">
        <v>1.65993351363534</v>
      </c>
      <c r="C17" s="1" t="n">
        <v>1.9920216362407</v>
      </c>
      <c r="D17" s="1" t="n">
        <v>2.94252873563218</v>
      </c>
      <c r="E17" s="1" t="n">
        <v>2.74543610547667</v>
      </c>
      <c r="F17" s="1" t="n">
        <v>2.43521805273834</v>
      </c>
      <c r="G17" s="1" t="n">
        <v>4.24171737660581</v>
      </c>
    </row>
    <row r="18" customFormat="false" ht="16" hidden="false" customHeight="false" outlineLevel="0" collapsed="false">
      <c r="A18" s="1" t="s">
        <v>777</v>
      </c>
      <c r="B18" s="1" t="n">
        <v>1.75842397099595</v>
      </c>
      <c r="C18" s="1" t="n">
        <v>2.23051823416507</v>
      </c>
      <c r="D18" s="1" t="n">
        <v>3.12507997440819</v>
      </c>
      <c r="E18" s="1" t="n">
        <v>2.9503358925144</v>
      </c>
      <c r="F18" s="1" t="n">
        <v>2.33217370441459</v>
      </c>
      <c r="G18" s="1" t="n">
        <v>4.28182981445937</v>
      </c>
    </row>
    <row r="19" customFormat="false" ht="16" hidden="false" customHeight="false" outlineLevel="0" collapsed="false">
      <c r="A19" s="1" t="s">
        <v>778</v>
      </c>
      <c r="B19" s="1" t="n">
        <v>1.73185579196217</v>
      </c>
      <c r="C19" s="1" t="n">
        <v>2.02312056737589</v>
      </c>
      <c r="D19" s="1" t="n">
        <v>2.92163120567376</v>
      </c>
      <c r="E19" s="1" t="n">
        <v>3.23696808510638</v>
      </c>
      <c r="F19" s="1" t="n">
        <v>2.55265957446808</v>
      </c>
      <c r="G19" s="1" t="n">
        <v>4.56914893617021</v>
      </c>
    </row>
    <row r="20" customFormat="false" ht="16" hidden="false" customHeight="false" outlineLevel="0" collapsed="false">
      <c r="A20" s="1" t="s">
        <v>779</v>
      </c>
      <c r="B20" s="1" t="n">
        <v>1.79812661498708</v>
      </c>
      <c r="C20" s="1" t="n">
        <v>2.32387596899225</v>
      </c>
      <c r="D20" s="1" t="n">
        <v>3.0656976744186</v>
      </c>
      <c r="E20" s="1" t="n">
        <v>2.89825581395349</v>
      </c>
      <c r="F20" s="1" t="n">
        <v>2.36017441860465</v>
      </c>
      <c r="G20" s="1" t="n">
        <v>3.91627906976744</v>
      </c>
    </row>
    <row r="21" customFormat="false" ht="16" hidden="false" customHeight="false" outlineLevel="0" collapsed="false">
      <c r="A21" s="1" t="s">
        <v>780</v>
      </c>
      <c r="B21" s="1" t="n">
        <v>1.73312588544829</v>
      </c>
      <c r="C21" s="1" t="n">
        <v>1.97856709168185</v>
      </c>
      <c r="D21" s="1" t="n">
        <v>2.95871281117183</v>
      </c>
      <c r="E21" s="1" t="n">
        <v>3.12591074681239</v>
      </c>
      <c r="F21" s="1" t="n">
        <v>2.466985428051</v>
      </c>
      <c r="G21" s="1" t="n">
        <v>4.9996964177292</v>
      </c>
    </row>
    <row r="22" customFormat="false" ht="16" hidden="false" customHeight="false" outlineLevel="0" collapsed="false">
      <c r="A22" s="1" t="s">
        <v>781</v>
      </c>
      <c r="B22" s="1" t="n">
        <v>1.80116266835017</v>
      </c>
      <c r="C22" s="1" t="n">
        <v>2.44968434343434</v>
      </c>
      <c r="D22" s="1" t="n">
        <v>2.99005681818182</v>
      </c>
      <c r="E22" s="1" t="n">
        <v>2.96732954545455</v>
      </c>
      <c r="F22" s="1" t="n">
        <v>2.82907196969697</v>
      </c>
      <c r="G22" s="1" t="n">
        <v>4.63352272727273</v>
      </c>
    </row>
    <row r="23" customFormat="false" ht="16" hidden="false" customHeight="false" outlineLevel="0" collapsed="false">
      <c r="A23" s="1" t="s">
        <v>782</v>
      </c>
      <c r="B23" s="1" t="n">
        <v>1.83157322068612</v>
      </c>
      <c r="C23" s="1" t="n">
        <v>2.10069124423963</v>
      </c>
      <c r="D23" s="1" t="n">
        <v>2.75480030721966</v>
      </c>
      <c r="E23" s="1" t="n">
        <v>2.53225806451613</v>
      </c>
      <c r="F23" s="1" t="n">
        <v>2.34576612903226</v>
      </c>
      <c r="G23" s="1" t="n">
        <v>3.99654377880184</v>
      </c>
    </row>
    <row r="24" customFormat="false" ht="16" hidden="false" customHeight="false" outlineLevel="0" collapsed="false">
      <c r="A24" s="1" t="s">
        <v>783</v>
      </c>
      <c r="B24" s="1" t="n">
        <v>1.84846769323672</v>
      </c>
      <c r="C24" s="1" t="n">
        <v>2.2455615942029</v>
      </c>
      <c r="D24" s="1" t="n">
        <v>2.87182971014493</v>
      </c>
      <c r="E24" s="1" t="n">
        <v>3.0366847826087</v>
      </c>
      <c r="F24" s="1" t="n">
        <v>2.71467391304348</v>
      </c>
      <c r="G24" s="1" t="n">
        <v>4.96829710144928</v>
      </c>
    </row>
    <row r="27" customFormat="false" ht="16" hidden="false" customHeight="false" outlineLevel="0" collapsed="false">
      <c r="A27" s="1" t="s">
        <v>784</v>
      </c>
      <c r="B27" s="1" t="s">
        <v>756</v>
      </c>
      <c r="C27" s="1" t="s">
        <v>757</v>
      </c>
      <c r="D27" s="1" t="s">
        <v>758</v>
      </c>
      <c r="E27" s="1" t="s">
        <v>759</v>
      </c>
      <c r="F27" s="1" t="s">
        <v>760</v>
      </c>
      <c r="G27" s="1" t="s">
        <v>785</v>
      </c>
    </row>
    <row r="28" customFormat="false" ht="16" hidden="false" customHeight="false" outlineLevel="0" collapsed="false">
      <c r="A28" s="1" t="s">
        <v>762</v>
      </c>
      <c r="B28" s="1" t="n">
        <f aca="false">B3/B14</f>
        <v>2.4120054337826</v>
      </c>
      <c r="C28" s="1" t="n">
        <f aca="false">C3/C14</f>
        <v>2.16045997083856</v>
      </c>
      <c r="D28" s="1" t="n">
        <f aca="false">D3/D14</f>
        <v>1.97324820172957</v>
      </c>
      <c r="E28" s="1" t="n">
        <f aca="false">E3/E14</f>
        <v>2.07907754010695</v>
      </c>
      <c r="F28" s="1" t="n">
        <f aca="false">F3/F14</f>
        <v>2.10304536287682</v>
      </c>
      <c r="G28" s="1" t="n">
        <f aca="false">G3/G14</f>
        <v>1.57581951591385</v>
      </c>
    </row>
    <row r="29" customFormat="false" ht="16" hidden="false" customHeight="false" outlineLevel="0" collapsed="false">
      <c r="A29" s="1" t="s">
        <v>763</v>
      </c>
      <c r="B29" s="1" t="n">
        <f aca="false">B4/B15</f>
        <v>1.09402624228249</v>
      </c>
      <c r="C29" s="1" t="n">
        <f aca="false">C4/C15</f>
        <v>2.0263300124993</v>
      </c>
      <c r="D29" s="1" t="n">
        <f aca="false">D4/D15</f>
        <v>1.45109138770471</v>
      </c>
      <c r="E29" s="1" t="n">
        <f aca="false">E4/E15</f>
        <v>1.76010513647655</v>
      </c>
      <c r="F29" s="1" t="n">
        <f aca="false">F4/F15</f>
        <v>0.957614949391916</v>
      </c>
      <c r="G29" s="1" t="n">
        <f aca="false">G4/G15</f>
        <v>1.45849451580111</v>
      </c>
    </row>
    <row r="30" customFormat="false" ht="16" hidden="false" customHeight="false" outlineLevel="0" collapsed="false">
      <c r="A30" s="1" t="s">
        <v>764</v>
      </c>
      <c r="B30" s="1" t="n">
        <f aca="false">B5/B16</f>
        <v>1.99440440267738</v>
      </c>
      <c r="C30" s="1" t="n">
        <f aca="false">C5/C16</f>
        <v>1.92259675405742</v>
      </c>
      <c r="D30" s="1" t="n">
        <f aca="false">D5/D16</f>
        <v>1.87012435364463</v>
      </c>
      <c r="E30" s="1" t="n">
        <f aca="false">E5/E16</f>
        <v>1.85878442803825</v>
      </c>
      <c r="F30" s="1" t="n">
        <f aca="false">F5/F16</f>
        <v>1.82113039512862</v>
      </c>
      <c r="G30" s="1" t="n">
        <f aca="false">G5/G16</f>
        <v>1.3872648312425</v>
      </c>
    </row>
    <row r="31" customFormat="false" ht="16" hidden="false" customHeight="false" outlineLevel="0" collapsed="false">
      <c r="A31" s="1" t="s">
        <v>765</v>
      </c>
      <c r="B31" s="1" t="n">
        <f aca="false">B6/B17</f>
        <v>2.11714505472414</v>
      </c>
      <c r="C31" s="1" t="n">
        <f aca="false">C6/C17</f>
        <v>1.97584208212285</v>
      </c>
      <c r="D31" s="1" t="n">
        <f aca="false">D6/D17</f>
        <v>1.67811980321508</v>
      </c>
      <c r="E31" s="1" t="n">
        <f aca="false">E6/E17</f>
        <v>1.84916845298016</v>
      </c>
      <c r="F31" s="1" t="n">
        <f aca="false">F6/F17</f>
        <v>1.67494345949948</v>
      </c>
      <c r="G31" s="1" t="n">
        <f aca="false">G6/G17</f>
        <v>1.36233500397706</v>
      </c>
    </row>
    <row r="32" customFormat="false" ht="16" hidden="false" customHeight="false" outlineLevel="0" collapsed="false">
      <c r="A32" s="1" t="s">
        <v>766</v>
      </c>
      <c r="B32" s="1" t="n">
        <f aca="false">B7/B18</f>
        <v>1.99019838187496</v>
      </c>
      <c r="C32" s="1" t="n">
        <f aca="false">C7/C18</f>
        <v>1.83284644898812</v>
      </c>
      <c r="D32" s="1" t="n">
        <f aca="false">D7/D18</f>
        <v>1.75835271158614</v>
      </c>
      <c r="E32" s="1" t="n">
        <f aca="false">E7/E18</f>
        <v>1.75945631737529</v>
      </c>
      <c r="F32" s="1" t="n">
        <f aca="false">F7/F18</f>
        <v>1.85896725494745</v>
      </c>
      <c r="G32" s="1" t="n">
        <f aca="false">G7/G18</f>
        <v>1.51202855031175</v>
      </c>
    </row>
    <row r="33" customFormat="false" ht="16" hidden="false" customHeight="false" outlineLevel="0" collapsed="false">
      <c r="A33" s="1" t="s">
        <v>767</v>
      </c>
      <c r="B33" s="1" t="n">
        <f aca="false">B8/B19</f>
        <v>2.23301028778497</v>
      </c>
      <c r="C33" s="1" t="n">
        <f aca="false">C8/C19</f>
        <v>2.08683241539232</v>
      </c>
      <c r="D33" s="1" t="n">
        <f aca="false">D8/D19</f>
        <v>1.91070276642706</v>
      </c>
      <c r="E33" s="1" t="n">
        <f aca="false">E8/E19</f>
        <v>1.67775670461358</v>
      </c>
      <c r="F33" s="1" t="n">
        <f aca="false">F8/F19</f>
        <v>1.81489633256929</v>
      </c>
      <c r="G33" s="1" t="n">
        <f aca="false">G8/G19</f>
        <v>1.3926094798718</v>
      </c>
    </row>
    <row r="34" customFormat="false" ht="16" hidden="false" customHeight="false" outlineLevel="0" collapsed="false">
      <c r="A34" s="1" t="s">
        <v>768</v>
      </c>
      <c r="B34" s="1" t="n">
        <f aca="false">B9/B20</f>
        <v>1.80584873333522</v>
      </c>
      <c r="C34" s="1" t="n">
        <f aca="false">C9/C20</f>
        <v>1.7229733276484</v>
      </c>
      <c r="D34" s="1" t="n">
        <f aca="false">D9/D20</f>
        <v>1.72526098699662</v>
      </c>
      <c r="E34" s="1" t="n">
        <f aca="false">E9/E20</f>
        <v>1.7819880962685</v>
      </c>
      <c r="F34" s="1" t="n">
        <f aca="false">F9/F20</f>
        <v>1.87007602021454</v>
      </c>
      <c r="G34" s="1" t="n">
        <f aca="false">G9/G20</f>
        <v>1.56900719823481</v>
      </c>
    </row>
    <row r="35" customFormat="false" ht="16" hidden="false" customHeight="false" outlineLevel="0" collapsed="false">
      <c r="A35" s="1" t="s">
        <v>769</v>
      </c>
      <c r="B35" s="1" t="n">
        <f aca="false">B10/B21</f>
        <v>1.94858013600701</v>
      </c>
      <c r="C35" s="1" t="n">
        <f aca="false">C10/C21</f>
        <v>2.14241433796079</v>
      </c>
      <c r="D35" s="1" t="n">
        <f aca="false">D10/D21</f>
        <v>1.86516327959749</v>
      </c>
      <c r="E35" s="1" t="n">
        <f aca="false">E10/E21</f>
        <v>1.85486797947937</v>
      </c>
      <c r="F35" s="1" t="n">
        <f aca="false">F10/F21</f>
        <v>1.83281276092215</v>
      </c>
      <c r="G35" s="1" t="n">
        <f aca="false">G10/G21</f>
        <v>1.34242910805421</v>
      </c>
    </row>
    <row r="36" customFormat="false" ht="16" hidden="false" customHeight="false" outlineLevel="0" collapsed="false">
      <c r="A36" s="1" t="s">
        <v>770</v>
      </c>
      <c r="B36" s="1" t="n">
        <f aca="false">B11/B22</f>
        <v>1.88262997350389</v>
      </c>
      <c r="C36" s="1" t="n">
        <f aca="false">C11/C22</f>
        <v>1.63892689572271</v>
      </c>
      <c r="D36" s="1" t="n">
        <f aca="false">D11/D22</f>
        <v>1.76444872903395</v>
      </c>
      <c r="E36" s="1" t="n">
        <f aca="false">E11/E22</f>
        <v>1.75058435198519</v>
      </c>
      <c r="F36" s="1" t="n">
        <f aca="false">F11/F22</f>
        <v>1.6355049806551</v>
      </c>
      <c r="G36" s="1" t="n">
        <f aca="false">G11/G22</f>
        <v>1.40921665054766</v>
      </c>
    </row>
    <row r="37" customFormat="false" ht="16" hidden="false" customHeight="false" outlineLevel="0" collapsed="false">
      <c r="A37" s="1" t="s">
        <v>771</v>
      </c>
      <c r="B37" s="1" t="n">
        <f aca="false">B12/B23</f>
        <v>2.07653831253612</v>
      </c>
      <c r="C37" s="1" t="n">
        <f aca="false">C12/C23</f>
        <v>2.37547892720307</v>
      </c>
      <c r="D37" s="1" t="n">
        <f aca="false">D12/D23</f>
        <v>2.23687758824986</v>
      </c>
      <c r="E37" s="1" t="n">
        <f aca="false">E12/E23</f>
        <v>2.68651752376769</v>
      </c>
      <c r="F37" s="1" t="n">
        <f aca="false">F12/F23</f>
        <v>2.22750915045271</v>
      </c>
      <c r="G37" s="1" t="n">
        <f aca="false">G12/G23</f>
        <v>1.91051778809356</v>
      </c>
    </row>
    <row r="38" customFormat="false" ht="16" hidden="false" customHeight="false" outlineLevel="0" collapsed="false">
      <c r="A38" s="1" t="s">
        <v>772</v>
      </c>
      <c r="B38" s="1" t="n">
        <f aca="false">B13/B24</f>
        <v>1.79935450498761</v>
      </c>
      <c r="C38" s="1" t="n">
        <f aca="false">C13/C24</f>
        <v>1.7857833272905</v>
      </c>
      <c r="D38" s="1" t="n">
        <f aca="false">D13/D24</f>
        <v>2.04703028231713</v>
      </c>
      <c r="E38" s="1" t="n">
        <f aca="false">E13/E24</f>
        <v>1.99244660206693</v>
      </c>
      <c r="F38" s="1" t="n">
        <f aca="false">F13/F24</f>
        <v>1.68034893683308</v>
      </c>
      <c r="G38" s="1" t="n">
        <f aca="false">G13/G24</f>
        <v>1.38515153982961</v>
      </c>
    </row>
    <row r="39" customFormat="false" ht="16" hidden="false" customHeight="false" outlineLevel="0" collapsed="false">
      <c r="B39" s="1" t="n">
        <f aca="false">AVERAGE(B28:B38)</f>
        <v>1.94124922395422</v>
      </c>
      <c r="C39" s="1" t="n">
        <f aca="false">AVERAGE(C28:C38)</f>
        <v>1.97004404542946</v>
      </c>
      <c r="D39" s="1" t="n">
        <f aca="false">AVERAGE(D28:D38)</f>
        <v>1.84367455368202</v>
      </c>
      <c r="E39" s="1" t="n">
        <f aca="false">AVERAGE(E28:E38)</f>
        <v>1.91370483028713</v>
      </c>
      <c r="F39" s="1" t="n">
        <f aca="false">AVERAGE(F28:F38)</f>
        <v>1.77062269122647</v>
      </c>
      <c r="G39" s="1" t="n">
        <f aca="false">AVERAGE(G28:G38)</f>
        <v>1.48226128926163</v>
      </c>
    </row>
    <row r="40" customFormat="false" ht="16" hidden="false" customHeight="false" outlineLevel="0" collapsed="false">
      <c r="B40" s="1" t="n">
        <f aca="false">STDEV(B28:B38)</f>
        <v>0.33480502459126</v>
      </c>
      <c r="C40" s="1" t="n">
        <f aca="false">STDEV(C28:C38)</f>
        <v>0.217462038301923</v>
      </c>
      <c r="D40" s="1" t="n">
        <f aca="false">STDEV(D28:D38)</f>
        <v>0.206764089244156</v>
      </c>
      <c r="E40" s="1" t="n">
        <f aca="false">STDEV(E28:E38)</f>
        <v>0.280792700175409</v>
      </c>
      <c r="F40" s="1" t="n">
        <f aca="false">STDEV(F28:F38)</f>
        <v>0.32277962051319</v>
      </c>
      <c r="G40" s="1" t="n">
        <f aca="false">STDEV(G28:G38)</f>
        <v>0.16336937353337</v>
      </c>
    </row>
    <row r="49" customFormat="false" ht="16" hidden="false" customHeight="false" outlineLevel="0" collapsed="false">
      <c r="A49" s="1" t="s">
        <v>755</v>
      </c>
      <c r="B49" s="1" t="s">
        <v>786</v>
      </c>
      <c r="C49" s="1" t="s">
        <v>787</v>
      </c>
      <c r="D49" s="1" t="s">
        <v>788</v>
      </c>
      <c r="E49" s="1" t="s">
        <v>181</v>
      </c>
    </row>
    <row r="50" customFormat="false" ht="16" hidden="false" customHeight="false" outlineLevel="0" collapsed="false">
      <c r="A50" s="1" t="s">
        <v>762</v>
      </c>
      <c r="B50" s="1" t="n">
        <v>4.83468899521531</v>
      </c>
      <c r="C50" s="1" t="n">
        <v>2.69441061331013</v>
      </c>
      <c r="D50" s="1" t="n">
        <v>4.05382775119617</v>
      </c>
      <c r="E50" s="1" t="n">
        <v>3.54465709728868</v>
      </c>
    </row>
    <row r="51" customFormat="false" ht="16" hidden="false" customHeight="false" outlineLevel="0" collapsed="false">
      <c r="A51" s="1" t="s">
        <v>763</v>
      </c>
      <c r="B51" s="1" t="n">
        <v>4.30515759312321</v>
      </c>
      <c r="C51" s="1" t="n">
        <v>2.47199791612399</v>
      </c>
      <c r="D51" s="1" t="n">
        <v>3.59169054441261</v>
      </c>
      <c r="E51" s="1" t="n">
        <v>3.23400191021968</v>
      </c>
    </row>
    <row r="52" customFormat="false" ht="16" hidden="false" customHeight="false" outlineLevel="0" collapsed="false">
      <c r="A52" s="1" t="s">
        <v>764</v>
      </c>
      <c r="B52" s="1" t="n">
        <v>4.44204545454545</v>
      </c>
      <c r="C52" s="1" t="n">
        <v>2.63797520661157</v>
      </c>
      <c r="D52" s="1" t="n">
        <v>3.45340909090909</v>
      </c>
      <c r="E52" s="1" t="n">
        <v>2.90719696969697</v>
      </c>
    </row>
    <row r="53" customFormat="false" ht="16" hidden="false" customHeight="false" outlineLevel="0" collapsed="false">
      <c r="A53" s="1" t="s">
        <v>765</v>
      </c>
      <c r="B53" s="1" t="n">
        <v>4.23946784922395</v>
      </c>
      <c r="C53" s="1" t="n">
        <v>2.48552711146946</v>
      </c>
      <c r="D53" s="1" t="n">
        <v>3.63553215077605</v>
      </c>
      <c r="E53" s="1" t="n">
        <v>2.92609016999261</v>
      </c>
    </row>
    <row r="54" customFormat="false" ht="16" hidden="false" customHeight="false" outlineLevel="0" collapsed="false">
      <c r="A54" s="1" t="s">
        <v>766</v>
      </c>
      <c r="B54" s="1" t="n">
        <v>4.62017167381974</v>
      </c>
      <c r="C54" s="1" t="n">
        <v>2.72998439328911</v>
      </c>
      <c r="D54" s="1" t="n">
        <v>3.75107296137339</v>
      </c>
      <c r="E54" s="1" t="n">
        <v>3.1552217453505</v>
      </c>
    </row>
    <row r="55" customFormat="false" ht="16" hidden="false" customHeight="false" outlineLevel="0" collapsed="false">
      <c r="A55" s="1" t="s">
        <v>767</v>
      </c>
      <c r="B55" s="1" t="n">
        <v>4.64953703703704</v>
      </c>
      <c r="C55" s="1" t="n">
        <v>2.88070286195286</v>
      </c>
      <c r="D55" s="1" t="n">
        <v>3.96788194444444</v>
      </c>
      <c r="E55" s="1" t="n">
        <v>3.38657407407407</v>
      </c>
    </row>
    <row r="56" customFormat="false" ht="16" hidden="false" customHeight="false" outlineLevel="0" collapsed="false">
      <c r="A56" s="1" t="s">
        <v>768</v>
      </c>
      <c r="B56" s="1" t="n">
        <v>4.02284263959391</v>
      </c>
      <c r="C56" s="1" t="n">
        <v>2.00274573142593</v>
      </c>
      <c r="D56" s="1" t="n">
        <v>3.89086294416244</v>
      </c>
      <c r="E56" s="1" t="n">
        <v>3.49492385786802</v>
      </c>
    </row>
    <row r="57" customFormat="false" ht="16" hidden="false" customHeight="false" outlineLevel="0" collapsed="false">
      <c r="A57" s="1" t="s">
        <v>769</v>
      </c>
      <c r="B57" s="1" t="n">
        <v>4.54533073929961</v>
      </c>
      <c r="C57" s="1" t="n">
        <v>2.87923593915812</v>
      </c>
      <c r="D57" s="1" t="n">
        <v>3.77213035019455</v>
      </c>
      <c r="E57" s="1" t="n">
        <v>3.07911802853437</v>
      </c>
    </row>
    <row r="58" customFormat="false" ht="16" hidden="false" customHeight="false" outlineLevel="0" collapsed="false">
      <c r="A58" s="1" t="s">
        <v>770</v>
      </c>
      <c r="B58" s="1" t="n">
        <v>4.81359832635983</v>
      </c>
      <c r="C58" s="1" t="n">
        <v>2.79777481932294</v>
      </c>
      <c r="D58" s="1" t="n">
        <v>4.02484309623431</v>
      </c>
      <c r="E58" s="1" t="n">
        <v>3.52161785216179</v>
      </c>
    </row>
    <row r="59" customFormat="false" ht="16" hidden="false" customHeight="false" outlineLevel="0" collapsed="false">
      <c r="A59" s="1" t="s">
        <v>771</v>
      </c>
      <c r="B59" s="1" t="n">
        <v>5.45541871921182</v>
      </c>
      <c r="C59" s="1" t="n">
        <v>3.02062248096731</v>
      </c>
      <c r="D59" s="1" t="n">
        <v>4.53509852216749</v>
      </c>
      <c r="E59" s="1" t="n">
        <v>3.9991789819376</v>
      </c>
    </row>
    <row r="60" customFormat="false" ht="16" hidden="false" customHeight="false" outlineLevel="0" collapsed="false">
      <c r="A60" s="1" t="s">
        <v>772</v>
      </c>
      <c r="B60" s="1" t="n">
        <v>4.68731988472623</v>
      </c>
      <c r="C60" s="1" t="n">
        <v>2.5841236573225</v>
      </c>
      <c r="D60" s="1" t="n">
        <v>4.48595100864553</v>
      </c>
      <c r="E60" s="1" t="n">
        <v>4.11527377521614</v>
      </c>
    </row>
    <row r="61" customFormat="false" ht="16" hidden="false" customHeight="false" outlineLevel="0" collapsed="false">
      <c r="A61" s="1" t="s">
        <v>773</v>
      </c>
      <c r="B61" s="1" t="n">
        <v>2.76675900277008</v>
      </c>
      <c r="C61" s="1" t="n">
        <v>1.36811886174767</v>
      </c>
      <c r="D61" s="1" t="n">
        <v>3.11288088642659</v>
      </c>
      <c r="E61" s="1" t="n">
        <v>2.90443213296399</v>
      </c>
    </row>
    <row r="62" customFormat="false" ht="16" hidden="false" customHeight="false" outlineLevel="0" collapsed="false">
      <c r="A62" s="1" t="s">
        <v>774</v>
      </c>
      <c r="B62" s="1" t="n">
        <v>4.28150134048257</v>
      </c>
      <c r="C62" s="1" t="n">
        <v>1.21737752863758</v>
      </c>
      <c r="D62" s="1" t="n">
        <v>3.13840482573727</v>
      </c>
      <c r="E62" s="1" t="n">
        <v>2.8704200178731</v>
      </c>
    </row>
    <row r="63" customFormat="false" ht="16" hidden="false" customHeight="false" outlineLevel="0" collapsed="false">
      <c r="A63" s="1" t="s">
        <v>775</v>
      </c>
      <c r="B63" s="1" t="n">
        <v>2.61316964285714</v>
      </c>
      <c r="C63" s="1" t="n">
        <v>1.18924512987013</v>
      </c>
      <c r="D63" s="1" t="n">
        <v>2.81612723214286</v>
      </c>
      <c r="E63" s="1" t="n">
        <v>2.43638392857143</v>
      </c>
    </row>
    <row r="64" customFormat="false" ht="16" hidden="false" customHeight="false" outlineLevel="0" collapsed="false">
      <c r="A64" s="1" t="s">
        <v>776</v>
      </c>
      <c r="B64" s="1" t="n">
        <v>2.90182555780933</v>
      </c>
      <c r="C64" s="1" t="n">
        <v>1.52242301309238</v>
      </c>
      <c r="D64" s="1" t="n">
        <v>2.98630831643002</v>
      </c>
      <c r="E64" s="1" t="n">
        <v>2.45774171737661</v>
      </c>
    </row>
    <row r="65" customFormat="false" ht="16" hidden="false" customHeight="false" outlineLevel="0" collapsed="false">
      <c r="A65" s="1" t="s">
        <v>777</v>
      </c>
      <c r="B65" s="1" t="n">
        <v>2.67044145873321</v>
      </c>
      <c r="C65" s="1" t="n">
        <v>1.1486826033851</v>
      </c>
      <c r="D65" s="1" t="n">
        <v>2.80038387715931</v>
      </c>
      <c r="E65" s="1" t="n">
        <v>2.49872040946897</v>
      </c>
    </row>
    <row r="66" customFormat="false" ht="16" hidden="false" customHeight="false" outlineLevel="0" collapsed="false">
      <c r="A66" s="1" t="s">
        <v>778</v>
      </c>
      <c r="B66" s="1" t="n">
        <v>2.94957446808511</v>
      </c>
      <c r="C66" s="1" t="n">
        <v>1.35570599613153</v>
      </c>
      <c r="D66" s="1" t="n">
        <v>3.35478723404255</v>
      </c>
      <c r="E66" s="1" t="n">
        <v>3.40815602836879</v>
      </c>
    </row>
    <row r="67" customFormat="false" ht="16" hidden="false" customHeight="false" outlineLevel="0" collapsed="false">
      <c r="A67" s="1" t="s">
        <v>779</v>
      </c>
      <c r="B67" s="1" t="n">
        <v>2.89302325581395</v>
      </c>
      <c r="C67" s="1" t="n">
        <v>1.82473572938689</v>
      </c>
      <c r="D67" s="1" t="n">
        <v>2.92703488372093</v>
      </c>
      <c r="E67" s="1" t="n">
        <v>3.67635658914729</v>
      </c>
    </row>
    <row r="68" customFormat="false" ht="16" hidden="false" customHeight="false" outlineLevel="0" collapsed="false">
      <c r="A68" s="1" t="s">
        <v>780</v>
      </c>
      <c r="B68" s="1" t="n">
        <v>2.7287795992714</v>
      </c>
      <c r="C68" s="1" t="n">
        <v>1.34952806756085</v>
      </c>
      <c r="D68" s="1" t="n">
        <v>2.88524590163934</v>
      </c>
      <c r="E68" s="1" t="n">
        <v>2.97632058287796</v>
      </c>
    </row>
    <row r="69" customFormat="false" ht="16" hidden="false" customHeight="false" outlineLevel="0" collapsed="false">
      <c r="A69" s="1" t="s">
        <v>781</v>
      </c>
      <c r="B69" s="1" t="n">
        <v>2.89659090909091</v>
      </c>
      <c r="C69" s="1" t="n">
        <v>1.52097107438017</v>
      </c>
      <c r="D69" s="1" t="n">
        <v>2.95004734848485</v>
      </c>
      <c r="E69" s="1" t="n">
        <v>5.24021464646465</v>
      </c>
    </row>
    <row r="70" customFormat="false" ht="16" hidden="false" customHeight="false" outlineLevel="0" collapsed="false">
      <c r="A70" s="1" t="s">
        <v>782</v>
      </c>
      <c r="B70" s="1" t="n">
        <v>2.67857142857143</v>
      </c>
      <c r="C70" s="1" t="n">
        <v>1.50632593213238</v>
      </c>
      <c r="D70" s="1" t="n">
        <v>2.66877880184332</v>
      </c>
      <c r="E70" s="1" t="n">
        <v>2.39861751152074</v>
      </c>
    </row>
    <row r="71" customFormat="false" ht="16" hidden="false" customHeight="false" outlineLevel="0" collapsed="false">
      <c r="A71" s="1" t="s">
        <v>783</v>
      </c>
      <c r="B71" s="1" t="n">
        <v>2.94483695652174</v>
      </c>
      <c r="C71" s="1" t="n">
        <v>1.32544466403162</v>
      </c>
      <c r="D71" s="1" t="n">
        <v>3.171875</v>
      </c>
      <c r="E71" s="1" t="n">
        <v>2.88722826086957</v>
      </c>
    </row>
    <row r="74" customFormat="false" ht="16" hidden="false" customHeight="false" outlineLevel="0" collapsed="false">
      <c r="A74" s="1" t="s">
        <v>784</v>
      </c>
      <c r="B74" s="1" t="s">
        <v>786</v>
      </c>
      <c r="C74" s="1" t="s">
        <v>787</v>
      </c>
      <c r="D74" s="1" t="s">
        <v>788</v>
      </c>
      <c r="E74" s="1" t="s">
        <v>181</v>
      </c>
    </row>
    <row r="75" customFormat="false" ht="16" hidden="false" customHeight="false" outlineLevel="0" collapsed="false">
      <c r="A75" s="1" t="s">
        <v>762</v>
      </c>
      <c r="B75" s="1" t="n">
        <f aca="false">B50/B61</f>
        <v>1.74741963082972</v>
      </c>
      <c r="C75" s="1" t="n">
        <f aca="false">C50/C61</f>
        <v>1.96942728343663</v>
      </c>
      <c r="D75" s="1" t="n">
        <f aca="false">D50/D61</f>
        <v>1.30227525533421</v>
      </c>
      <c r="E75" s="1" t="n">
        <f aca="false">E50/E61</f>
        <v>1.22043034060202</v>
      </c>
    </row>
    <row r="76" customFormat="false" ht="16" hidden="false" customHeight="false" outlineLevel="0" collapsed="false">
      <c r="A76" s="1" t="s">
        <v>763</v>
      </c>
      <c r="B76" s="1" t="n">
        <f aca="false">B51/B62</f>
        <v>1.00552522369127</v>
      </c>
      <c r="C76" s="1" t="n">
        <f aca="false">C51/C62</f>
        <v>2.03059269451976</v>
      </c>
      <c r="D76" s="1" t="n">
        <f aca="false">D51/D62</f>
        <v>1.1444318830248</v>
      </c>
      <c r="E76" s="1" t="n">
        <f aca="false">E51/E62</f>
        <v>1.12666504904602</v>
      </c>
    </row>
    <row r="77" customFormat="false" ht="16" hidden="false" customHeight="false" outlineLevel="0" collapsed="false">
      <c r="A77" s="1" t="s">
        <v>764</v>
      </c>
      <c r="B77" s="1" t="n">
        <f aca="false">B52/B63</f>
        <v>1.69986876538512</v>
      </c>
      <c r="C77" s="1" t="n">
        <f aca="false">C52/C63</f>
        <v>2.21819298675593</v>
      </c>
      <c r="D77" s="1" t="n">
        <f aca="false">D52/D63</f>
        <v>1.2262972537222</v>
      </c>
      <c r="E77" s="1" t="n">
        <f aca="false">E52/E63</f>
        <v>1.19324254917475</v>
      </c>
    </row>
    <row r="78" customFormat="false" ht="16" hidden="false" customHeight="false" outlineLevel="0" collapsed="false">
      <c r="A78" s="1" t="s">
        <v>765</v>
      </c>
      <c r="B78" s="1" t="n">
        <f aca="false">B53/B64</f>
        <v>1.46096578335482</v>
      </c>
      <c r="C78" s="1" t="n">
        <f aca="false">C53/C64</f>
        <v>1.63261267735358</v>
      </c>
      <c r="D78" s="1" t="n">
        <f aca="false">D53/D64</f>
        <v>1.2174001360724</v>
      </c>
      <c r="E78" s="1" t="n">
        <f aca="false">E53/E64</f>
        <v>1.19056048457196</v>
      </c>
    </row>
    <row r="79" customFormat="false" ht="16" hidden="false" customHeight="false" outlineLevel="0" collapsed="false">
      <c r="A79" s="1" t="s">
        <v>766</v>
      </c>
      <c r="B79" s="1" t="n">
        <f aca="false">B54/B65</f>
        <v>1.73011531809105</v>
      </c>
      <c r="C79" s="1" t="n">
        <f aca="false">C54/C65</f>
        <v>2.3766220409746</v>
      </c>
      <c r="D79" s="1" t="n">
        <f aca="false">D54/D65</f>
        <v>1.33948527270427</v>
      </c>
      <c r="E79" s="1" t="n">
        <f aca="false">E54/E65</f>
        <v>1.26273501164584</v>
      </c>
    </row>
    <row r="80" customFormat="false" ht="16" hidden="false" customHeight="false" outlineLevel="0" collapsed="false">
      <c r="A80" s="1" t="s">
        <v>767</v>
      </c>
      <c r="B80" s="1" t="n">
        <f aca="false">B55/B66</f>
        <v>1.57634163413937</v>
      </c>
      <c r="C80" s="1" t="n">
        <f aca="false">C55/C66</f>
        <v>2.12487284866547</v>
      </c>
      <c r="D80" s="1" t="n">
        <f aca="false">D55/D66</f>
        <v>1.18275218892588</v>
      </c>
      <c r="E80" s="1" t="n">
        <f aca="false">E55/E66</f>
        <v>0.993667556850368</v>
      </c>
    </row>
    <row r="81" customFormat="false" ht="16" hidden="false" customHeight="false" outlineLevel="0" collapsed="false">
      <c r="A81" s="1" t="s">
        <v>768</v>
      </c>
      <c r="B81" s="1" t="n">
        <f aca="false">B56/B67</f>
        <v>1.39053242365385</v>
      </c>
      <c r="C81" s="1" t="n">
        <f aca="false">C56/C67</f>
        <v>1.09755385350998</v>
      </c>
      <c r="D81" s="1" t="n">
        <f aca="false">D56/D67</f>
        <v>1.32928478775636</v>
      </c>
      <c r="E81" s="1" t="n">
        <f aca="false">E56/E67</f>
        <v>0.950648766821242</v>
      </c>
    </row>
    <row r="82" customFormat="false" ht="16" hidden="false" customHeight="false" outlineLevel="0" collapsed="false">
      <c r="A82" s="1" t="s">
        <v>769</v>
      </c>
      <c r="B82" s="1" t="n">
        <f aca="false">B57/B68</f>
        <v>1.66570093843902</v>
      </c>
      <c r="C82" s="1" t="n">
        <f aca="false">C57/C68</f>
        <v>2.1335131949957</v>
      </c>
      <c r="D82" s="1" t="n">
        <f aca="false">D57/D68</f>
        <v>1.30738608728334</v>
      </c>
      <c r="E82" s="1" t="n">
        <f aca="false">E57/E68</f>
        <v>1.03453843186375</v>
      </c>
    </row>
    <row r="83" customFormat="false" ht="16" hidden="false" customHeight="false" outlineLevel="0" collapsed="false">
      <c r="A83" s="1" t="s">
        <v>770</v>
      </c>
      <c r="B83" s="1" t="n">
        <f aca="false">B58/B69</f>
        <v>1.66181503616973</v>
      </c>
      <c r="C83" s="1" t="n">
        <f aca="false">C58/C69</f>
        <v>1.83946615846268</v>
      </c>
      <c r="D83" s="1" t="n">
        <f aca="false">D58/D69</f>
        <v>1.36433169396467</v>
      </c>
      <c r="E83" s="1" t="n">
        <f aca="false">E58/E69</f>
        <v>0.672036946909737</v>
      </c>
    </row>
    <row r="84" customFormat="false" ht="16" hidden="false" customHeight="false" outlineLevel="0" collapsed="false">
      <c r="A84" s="1" t="s">
        <v>771</v>
      </c>
      <c r="B84" s="1" t="n">
        <f aca="false">B59/B70</f>
        <v>2.03668965517241</v>
      </c>
      <c r="C84" s="1" t="n">
        <f aca="false">C59/C70</f>
        <v>2.00529142898793</v>
      </c>
      <c r="D84" s="1" t="n">
        <f aca="false">D59/D70</f>
        <v>1.69931600139926</v>
      </c>
      <c r="E84" s="1" t="n">
        <f aca="false">E59/E70</f>
        <v>1.66728499343028</v>
      </c>
    </row>
    <row r="85" customFormat="false" ht="16" hidden="false" customHeight="false" outlineLevel="0" collapsed="false">
      <c r="A85" s="1" t="s">
        <v>772</v>
      </c>
      <c r="B85" s="1" t="n">
        <f aca="false">B60/B71</f>
        <v>1.59170777667182</v>
      </c>
      <c r="C85" s="1" t="n">
        <f aca="false">C60/C71</f>
        <v>1.94962771924581</v>
      </c>
      <c r="D85" s="1" t="n">
        <f aca="false">D60/D71</f>
        <v>1.41428997316903</v>
      </c>
      <c r="E85" s="1" t="n">
        <f aca="false">E60/E71</f>
        <v>1.42533717579251</v>
      </c>
    </row>
    <row r="86" customFormat="false" ht="16" hidden="false" customHeight="false" outlineLevel="0" collapsed="false">
      <c r="B86" s="1" t="n">
        <f aca="false">AVERAGE(B75:B85)</f>
        <v>1.59697110778165</v>
      </c>
      <c r="C86" s="1" t="n">
        <f aca="false">AVERAGE(C75:C85)</f>
        <v>1.94343389880982</v>
      </c>
      <c r="D86" s="1" t="n">
        <f aca="false">AVERAGE(D75:D85)</f>
        <v>1.32065913939604</v>
      </c>
      <c r="E86" s="1" t="n">
        <f aca="false">AVERAGE(E75:E85)</f>
        <v>1.15792248242804</v>
      </c>
    </row>
    <row r="91" customFormat="false" ht="16" hidden="false" customHeight="false" outlineLevel="0" collapsed="false">
      <c r="B91" s="1" t="s">
        <v>14</v>
      </c>
      <c r="C91" s="1" t="s">
        <v>52</v>
      </c>
      <c r="D91" s="1" t="s">
        <v>35</v>
      </c>
    </row>
    <row r="92" customFormat="false" ht="16" hidden="false" customHeight="false" outlineLevel="0" collapsed="false">
      <c r="B92" s="1" t="n">
        <v>4.37769138755981</v>
      </c>
      <c r="C92" s="1" t="n">
        <v>3.71501196172249</v>
      </c>
      <c r="D92" s="1" t="n">
        <v>4.57446172248804</v>
      </c>
    </row>
    <row r="93" customFormat="false" ht="16" hidden="false" customHeight="false" outlineLevel="0" collapsed="false">
      <c r="B93" s="1" t="n">
        <v>3.78617478510029</v>
      </c>
      <c r="C93" s="1" t="n">
        <v>3.37750716332378</v>
      </c>
      <c r="D93" s="1" t="n">
        <v>4.00644699140401</v>
      </c>
    </row>
    <row r="94" customFormat="false" ht="16" hidden="false" customHeight="false" outlineLevel="0" collapsed="false">
      <c r="B94" s="1" t="n">
        <v>3.86704545454545</v>
      </c>
      <c r="C94" s="1" t="n">
        <v>3.24772727272727</v>
      </c>
      <c r="D94" s="1" t="n">
        <v>3.71960227272727</v>
      </c>
    </row>
    <row r="95" customFormat="false" ht="16" hidden="false" customHeight="false" outlineLevel="0" collapsed="false">
      <c r="B95" s="1" t="n">
        <v>3.89661862527716</v>
      </c>
      <c r="C95" s="1" t="n">
        <v>3.33231707317073</v>
      </c>
      <c r="D95" s="1" t="n">
        <v>3.88054323725055</v>
      </c>
    </row>
    <row r="96" customFormat="false" ht="16" hidden="false" customHeight="false" outlineLevel="0" collapsed="false">
      <c r="B96" s="1" t="n">
        <v>4.36024678111588</v>
      </c>
      <c r="C96" s="1" t="n">
        <v>3.61400214592275</v>
      </c>
      <c r="D96" s="1" t="n">
        <v>3.73149141630901</v>
      </c>
    </row>
    <row r="97" customFormat="false" ht="16" hidden="false" customHeight="false" outlineLevel="0" collapsed="false">
      <c r="B97" s="1" t="n">
        <v>4.1490162037037</v>
      </c>
      <c r="C97" s="1" t="n">
        <v>3.78530092592593</v>
      </c>
      <c r="D97" s="1" t="n">
        <v>4.29282407407407</v>
      </c>
    </row>
    <row r="98" customFormat="false" ht="16" hidden="false" customHeight="false" outlineLevel="0" collapsed="false">
      <c r="B98" s="1" t="n">
        <v>4.21192893401015</v>
      </c>
      <c r="C98" s="1" t="n">
        <v>3.64847715736041</v>
      </c>
      <c r="D98" s="1" t="n">
        <v>3.55361675126904</v>
      </c>
    </row>
    <row r="99" customFormat="false" ht="16" hidden="false" customHeight="false" outlineLevel="0" collapsed="false">
      <c r="B99" s="1" t="n">
        <v>4.63983463035019</v>
      </c>
      <c r="C99" s="1" t="n">
        <v>3.6067607003891</v>
      </c>
      <c r="D99" s="1" t="n">
        <v>4.15612840466926</v>
      </c>
    </row>
    <row r="100" customFormat="false" ht="16" hidden="false" customHeight="false" outlineLevel="0" collapsed="false">
      <c r="B100" s="1" t="n">
        <v>4.20109832635983</v>
      </c>
      <c r="C100" s="1" t="n">
        <v>3.73980125523013</v>
      </c>
      <c r="D100" s="1" t="n">
        <v>3.93933054393305</v>
      </c>
    </row>
    <row r="101" customFormat="false" ht="16" hidden="false" customHeight="false" outlineLevel="0" collapsed="false">
      <c r="B101" s="1" t="n">
        <v>5.13854679802956</v>
      </c>
      <c r="C101" s="1" t="n">
        <v>4.48460591133005</v>
      </c>
      <c r="D101" s="1" t="n">
        <v>5.09790640394089</v>
      </c>
    </row>
    <row r="102" customFormat="false" ht="16" hidden="false" customHeight="false" outlineLevel="0" collapsed="false">
      <c r="B102" s="1" t="n">
        <v>4.54178674351585</v>
      </c>
      <c r="C102" s="1" t="n">
        <v>3.58105187319885</v>
      </c>
      <c r="D102" s="1" t="n">
        <v>4.44272334293948</v>
      </c>
    </row>
    <row r="103" customFormat="false" ht="16" hidden="false" customHeight="false" outlineLevel="0" collapsed="false">
      <c r="B103" s="1" t="n">
        <v>2.54743767313019</v>
      </c>
      <c r="C103" s="1" t="n">
        <v>2.22957063711911</v>
      </c>
      <c r="D103" s="1" t="n">
        <v>2.6101108033241</v>
      </c>
    </row>
    <row r="104" customFormat="false" ht="16" hidden="false" customHeight="false" outlineLevel="0" collapsed="false">
      <c r="B104" s="1" t="n">
        <v>2.39778820375335</v>
      </c>
      <c r="C104" s="1" t="n">
        <v>2.2573726541555</v>
      </c>
      <c r="D104" s="1" t="n">
        <v>2.48190348525469</v>
      </c>
    </row>
    <row r="105" customFormat="false" ht="16" hidden="false" customHeight="false" outlineLevel="0" collapsed="false">
      <c r="B105" s="1" t="n">
        <v>2.33342633928571</v>
      </c>
      <c r="C105" s="1" t="n">
        <v>2.09514508928571</v>
      </c>
      <c r="D105" s="1" t="n">
        <v>2.2734375</v>
      </c>
    </row>
    <row r="106" customFormat="false" ht="16" hidden="false" customHeight="false" outlineLevel="0" collapsed="false">
      <c r="B106" s="1" t="n">
        <v>2.4748985801217</v>
      </c>
      <c r="C106" s="1" t="n">
        <v>2.06490872210953</v>
      </c>
      <c r="D106" s="1" t="n">
        <v>2.54437119675456</v>
      </c>
    </row>
    <row r="107" customFormat="false" ht="16" hidden="false" customHeight="false" outlineLevel="0" collapsed="false">
      <c r="B107" s="1" t="n">
        <v>2.75863723608445</v>
      </c>
      <c r="C107" s="1" t="n">
        <v>2.12859884836852</v>
      </c>
      <c r="D107" s="1" t="n">
        <v>2.22000959692898</v>
      </c>
    </row>
    <row r="108" customFormat="false" ht="16" hidden="false" customHeight="false" outlineLevel="0" collapsed="false">
      <c r="B108" s="1" t="n">
        <v>2.82393617021277</v>
      </c>
      <c r="C108" s="1" t="n">
        <v>3.03484042553192</v>
      </c>
      <c r="D108" s="1" t="n">
        <v>3.24202127659574</v>
      </c>
    </row>
    <row r="109" customFormat="false" ht="16" hidden="false" customHeight="false" outlineLevel="0" collapsed="false">
      <c r="B109" s="1" t="n">
        <v>2.70377906976744</v>
      </c>
      <c r="C109" s="1" t="n">
        <v>2.33633720930233</v>
      </c>
      <c r="D109" s="1" t="n">
        <v>2.09302325581395</v>
      </c>
    </row>
    <row r="110" customFormat="false" ht="16" hidden="false" customHeight="false" outlineLevel="0" collapsed="false">
      <c r="B110" s="1" t="n">
        <v>2.88205828779599</v>
      </c>
      <c r="C110" s="1" t="n">
        <v>2.56785063752277</v>
      </c>
      <c r="D110" s="1" t="n">
        <v>2.83447176684882</v>
      </c>
    </row>
    <row r="111" customFormat="false" ht="16" hidden="false" customHeight="false" outlineLevel="0" collapsed="false">
      <c r="B111" s="1" t="n">
        <v>2.82836174242424</v>
      </c>
      <c r="C111" s="1" t="n">
        <v>3.27296401515152</v>
      </c>
      <c r="D111" s="1" t="n">
        <v>2.84138257575758</v>
      </c>
    </row>
    <row r="112" customFormat="false" ht="16" hidden="false" customHeight="false" outlineLevel="0" collapsed="false">
      <c r="B112" s="1" t="n">
        <v>2.2301267281106</v>
      </c>
      <c r="C112" s="1" t="n">
        <v>1.9772465437788</v>
      </c>
      <c r="D112" s="1" t="n">
        <v>2.34648617511521</v>
      </c>
    </row>
    <row r="113" customFormat="false" ht="16" hidden="false" customHeight="false" outlineLevel="0" collapsed="false">
      <c r="B113" s="1" t="n">
        <v>2.97316576086957</v>
      </c>
      <c r="C113" s="1" t="n">
        <v>2.25203804347826</v>
      </c>
      <c r="D113" s="1" t="n">
        <v>2.64334239130435</v>
      </c>
    </row>
    <row r="116" customFormat="false" ht="16" hidden="false" customHeight="false" outlineLevel="0" collapsed="false">
      <c r="A116" s="1" t="s">
        <v>784</v>
      </c>
      <c r="B116" s="1" t="s">
        <v>14</v>
      </c>
      <c r="C116" s="1" t="s">
        <v>52</v>
      </c>
      <c r="D116" s="1" t="s">
        <v>35</v>
      </c>
    </row>
    <row r="117" customFormat="false" ht="16" hidden="false" customHeight="false" outlineLevel="0" collapsed="false">
      <c r="A117" s="1" t="s">
        <v>762</v>
      </c>
      <c r="B117" s="1" t="n">
        <f aca="false">B92/B103</f>
        <v>1.71846849629914</v>
      </c>
      <c r="C117" s="1" t="n">
        <f aca="false">C92/C103</f>
        <v>1.66624546442842</v>
      </c>
      <c r="D117" s="1" t="n">
        <f aca="false">D92/D103</f>
        <v>1.75259292312888</v>
      </c>
    </row>
    <row r="118" customFormat="false" ht="16" hidden="false" customHeight="false" outlineLevel="0" collapsed="false">
      <c r="A118" s="1" t="s">
        <v>763</v>
      </c>
      <c r="B118" s="1" t="n">
        <f aca="false">B93/B104</f>
        <v>1.57902803057153</v>
      </c>
      <c r="C118" s="1" t="n">
        <f aca="false">C93/C104</f>
        <v>1.49621160560542</v>
      </c>
      <c r="D118" s="1" t="n">
        <f aca="false">D93/D104</f>
        <v>1.61426381614226</v>
      </c>
    </row>
    <row r="119" customFormat="false" ht="16" hidden="false" customHeight="false" outlineLevel="0" collapsed="false">
      <c r="A119" s="1" t="s">
        <v>764</v>
      </c>
      <c r="B119" s="1" t="n">
        <f aca="false">B94/B105</f>
        <v>1.65723913776048</v>
      </c>
      <c r="C119" s="1" t="n">
        <f aca="false">C94/C105</f>
        <v>1.5501204615068</v>
      </c>
      <c r="D119" s="1" t="n">
        <f aca="false">D94/D105</f>
        <v>1.63611371446423</v>
      </c>
    </row>
    <row r="120" customFormat="false" ht="16" hidden="false" customHeight="false" outlineLevel="0" collapsed="false">
      <c r="A120" s="1" t="s">
        <v>765</v>
      </c>
      <c r="B120" s="1" t="n">
        <f aca="false">B95/B106</f>
        <v>1.57445588137416</v>
      </c>
      <c r="C120" s="1" t="n">
        <f aca="false">C95/C106</f>
        <v>1.61378420144712</v>
      </c>
      <c r="D120" s="1" t="n">
        <f aca="false">D95/D106</f>
        <v>1.52514823395278</v>
      </c>
    </row>
    <row r="121" customFormat="false" ht="16" hidden="false" customHeight="false" outlineLevel="0" collapsed="false">
      <c r="A121" s="1" t="s">
        <v>766</v>
      </c>
      <c r="B121" s="1" t="n">
        <f aca="false">B96/B107</f>
        <v>1.58057997770838</v>
      </c>
      <c r="C121" s="1" t="n">
        <f aca="false">C96/C107</f>
        <v>1.69783148604667</v>
      </c>
      <c r="D121" s="1" t="n">
        <f aca="false">D96/D107</f>
        <v>1.68084472313584</v>
      </c>
    </row>
    <row r="122" customFormat="false" ht="16" hidden="false" customHeight="false" outlineLevel="0" collapsed="false">
      <c r="A122" s="1" t="s">
        <v>767</v>
      </c>
      <c r="B122" s="1" t="n">
        <f aca="false">B97/B108</f>
        <v>1.46923158089338</v>
      </c>
      <c r="C122" s="1" t="n">
        <f aca="false">C97/C108</f>
        <v>1.24728170024375</v>
      </c>
      <c r="D122" s="1" t="n">
        <f aca="false">D97/D108</f>
        <v>1.324119648771</v>
      </c>
    </row>
    <row r="123" customFormat="false" ht="16" hidden="false" customHeight="false" outlineLevel="0" collapsed="false">
      <c r="A123" s="1" t="s">
        <v>768</v>
      </c>
      <c r="B123" s="1" t="n">
        <f aca="false">B98/B109</f>
        <v>1.55779330534297</v>
      </c>
      <c r="C123" s="1" t="n">
        <f aca="false">C98/C109</f>
        <v>1.56162267280326</v>
      </c>
      <c r="D123" s="1" t="n">
        <f aca="false">D98/D109</f>
        <v>1.69783911449521</v>
      </c>
    </row>
    <row r="124" customFormat="false" ht="16" hidden="false" customHeight="false" outlineLevel="0" collapsed="false">
      <c r="A124" s="1" t="s">
        <v>769</v>
      </c>
      <c r="B124" s="1" t="n">
        <f aca="false">B99/B110</f>
        <v>1.60990312027951</v>
      </c>
      <c r="C124" s="1" t="n">
        <f aca="false">C99/C110</f>
        <v>1.40458352510276</v>
      </c>
      <c r="D124" s="1" t="n">
        <f aca="false">D99/D110</f>
        <v>1.4662796974301</v>
      </c>
    </row>
    <row r="125" customFormat="false" ht="16" hidden="false" customHeight="false" outlineLevel="0" collapsed="false">
      <c r="A125" s="1" t="s">
        <v>770</v>
      </c>
      <c r="B125" s="1" t="n">
        <f aca="false">B100/B111</f>
        <v>1.48534689298936</v>
      </c>
      <c r="C125" s="1" t="n">
        <f aca="false">C100/C111</f>
        <v>1.1426343943647</v>
      </c>
      <c r="D125" s="1" t="n">
        <f aca="false">D100/D111</f>
        <v>1.386413282584</v>
      </c>
    </row>
    <row r="126" customFormat="false" ht="16" hidden="false" customHeight="false" outlineLevel="0" collapsed="false">
      <c r="A126" s="1" t="s">
        <v>771</v>
      </c>
      <c r="B126" s="1" t="n">
        <f aca="false">B101/B112</f>
        <v>2.30415013337965</v>
      </c>
      <c r="C126" s="1" t="n">
        <f aca="false">C101/C112</f>
        <v>2.26810658763845</v>
      </c>
      <c r="D126" s="1" t="n">
        <f aca="false">D101/D112</f>
        <v>2.17257039824264</v>
      </c>
    </row>
    <row r="127" customFormat="false" ht="16" hidden="false" customHeight="false" outlineLevel="0" collapsed="false">
      <c r="A127" s="1" t="s">
        <v>772</v>
      </c>
      <c r="B127" s="1" t="n">
        <f aca="false">B102/B113</f>
        <v>1.52759284507148</v>
      </c>
      <c r="C127" s="1" t="n">
        <f aca="false">C102/C113</f>
        <v>1.59013826767684</v>
      </c>
      <c r="D127" s="1" t="n">
        <f aca="false">D102/D113</f>
        <v>1.68072186091157</v>
      </c>
    </row>
    <row r="128" customFormat="false" ht="16" hidden="false" customHeight="false" outlineLevel="0" collapsed="false">
      <c r="B128" s="1" t="n">
        <f aca="false">AVERAGE(B117:B127)</f>
        <v>1.64216267287909</v>
      </c>
      <c r="C128" s="1" t="n">
        <f aca="false">AVERAGE(C117:C127)</f>
        <v>1.56714185153311</v>
      </c>
      <c r="D128" s="1" t="n">
        <f aca="false">AVERAGE(D117:D127)</f>
        <v>1.630627946659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9" activeCellId="0" sqref="I39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5.83"/>
    <col collapsed="false" customWidth="true" hidden="false" outlineLevel="0" max="3" min="3" style="1" width="16.99"/>
    <col collapsed="false" customWidth="true" hidden="false" outlineLevel="0" max="4" min="4" style="1" width="19.15"/>
    <col collapsed="false" customWidth="true" hidden="false" outlineLevel="0" max="5" min="5" style="1" width="19.66"/>
    <col collapsed="false" customWidth="true" hidden="false" outlineLevel="0" max="6" min="6" style="1" width="34.99"/>
    <col collapsed="false" customWidth="true" hidden="false" outlineLevel="0" max="7" min="7" style="1" width="24.49"/>
    <col collapsed="false" customWidth="true" hidden="false" outlineLevel="0" max="8" min="8" style="1" width="32.33"/>
    <col collapsed="false" customWidth="true" hidden="false" outlineLevel="0" max="9" min="9" style="1" width="57.16"/>
  </cols>
  <sheetData>
    <row r="1" customFormat="false" ht="16" hidden="false" customHeight="false" outlineLevel="0" collapsed="false">
      <c r="A1" s="1" t="s">
        <v>789</v>
      </c>
    </row>
    <row r="2" customFormat="false" ht="34" hidden="false" customHeight="false" outlineLevel="0" collapsed="false">
      <c r="A2" s="44" t="s">
        <v>790</v>
      </c>
      <c r="B2" s="45" t="s">
        <v>791</v>
      </c>
      <c r="C2" s="45" t="s">
        <v>792</v>
      </c>
      <c r="D2" s="45" t="s">
        <v>793</v>
      </c>
      <c r="E2" s="45" t="s">
        <v>794</v>
      </c>
      <c r="F2" s="45" t="s">
        <v>795</v>
      </c>
      <c r="G2" s="45" t="s">
        <v>796</v>
      </c>
      <c r="H2" s="45" t="s">
        <v>797</v>
      </c>
      <c r="I2" s="45" t="s">
        <v>798</v>
      </c>
    </row>
    <row r="3" customFormat="false" ht="16" hidden="false" customHeight="false" outlineLevel="0" collapsed="false">
      <c r="A3" s="44" t="s">
        <v>14</v>
      </c>
      <c r="B3" s="44" t="s">
        <v>18</v>
      </c>
      <c r="C3" s="44" t="s">
        <v>13</v>
      </c>
      <c r="D3" s="44" t="s">
        <v>799</v>
      </c>
      <c r="E3" s="44" t="s">
        <v>799</v>
      </c>
      <c r="F3" s="44" t="s">
        <v>752</v>
      </c>
      <c r="G3" s="44"/>
      <c r="H3" s="44"/>
      <c r="I3" s="46" t="s">
        <v>800</v>
      </c>
    </row>
    <row r="4" customFormat="false" ht="16" hidden="false" customHeight="false" outlineLevel="0" collapsed="false">
      <c r="A4" s="44"/>
      <c r="B4" s="44" t="s">
        <v>27</v>
      </c>
      <c r="C4" s="44" t="s">
        <v>26</v>
      </c>
      <c r="D4" s="44" t="s">
        <v>14</v>
      </c>
      <c r="E4" s="44" t="s">
        <v>14</v>
      </c>
      <c r="F4" s="44" t="s">
        <v>752</v>
      </c>
      <c r="G4" s="44"/>
      <c r="H4" s="44"/>
      <c r="I4" s="46" t="s">
        <v>801</v>
      </c>
    </row>
    <row r="5" customFormat="false" ht="16" hidden="false" customHeight="false" outlineLevel="0" collapsed="false">
      <c r="A5" s="44"/>
      <c r="B5" s="44" t="s">
        <v>31</v>
      </c>
      <c r="C5" s="44" t="s">
        <v>30</v>
      </c>
      <c r="D5" s="44" t="s">
        <v>14</v>
      </c>
      <c r="E5" s="44" t="s">
        <v>14</v>
      </c>
      <c r="F5" s="44" t="s">
        <v>752</v>
      </c>
      <c r="G5" s="44"/>
      <c r="H5" s="44"/>
      <c r="I5" s="46" t="s">
        <v>802</v>
      </c>
    </row>
    <row r="6" customFormat="false" ht="16" hidden="false" customHeight="false" outlineLevel="0" collapsed="false">
      <c r="A6" s="44"/>
      <c r="B6" s="44" t="s">
        <v>23</v>
      </c>
      <c r="C6" s="44" t="s">
        <v>21</v>
      </c>
      <c r="D6" s="44" t="s">
        <v>14</v>
      </c>
      <c r="E6" s="44" t="s">
        <v>14</v>
      </c>
      <c r="F6" s="44" t="s">
        <v>803</v>
      </c>
      <c r="G6" s="44" t="s">
        <v>804</v>
      </c>
      <c r="H6" s="44"/>
      <c r="I6" s="46" t="s">
        <v>805</v>
      </c>
    </row>
    <row r="7" customFormat="false" ht="16" hidden="false" customHeight="false" outlineLevel="0" collapsed="false">
      <c r="A7" s="44"/>
      <c r="B7" s="44"/>
      <c r="C7" s="44"/>
      <c r="D7" s="44"/>
      <c r="E7" s="44"/>
      <c r="F7" s="44"/>
      <c r="G7" s="44"/>
      <c r="H7" s="44"/>
      <c r="I7" s="44"/>
    </row>
    <row r="8" customFormat="false" ht="34" hidden="false" customHeight="false" outlineLevel="0" collapsed="false">
      <c r="A8" s="44" t="s">
        <v>52</v>
      </c>
      <c r="B8" s="44" t="s">
        <v>59</v>
      </c>
      <c r="C8" s="44" t="s">
        <v>56</v>
      </c>
      <c r="D8" s="44" t="s">
        <v>57</v>
      </c>
      <c r="E8" s="45" t="s">
        <v>806</v>
      </c>
      <c r="F8" s="45" t="s">
        <v>807</v>
      </c>
      <c r="G8" s="45" t="s">
        <v>808</v>
      </c>
      <c r="H8" s="45"/>
      <c r="I8" s="47" t="s">
        <v>809</v>
      </c>
    </row>
    <row r="9" customFormat="false" ht="17" hidden="false" customHeight="false" outlineLevel="0" collapsed="false">
      <c r="A9" s="44"/>
      <c r="B9" s="44" t="s">
        <v>63</v>
      </c>
      <c r="C9" s="44" t="s">
        <v>62</v>
      </c>
      <c r="D9" s="44" t="s">
        <v>57</v>
      </c>
      <c r="E9" s="45" t="s">
        <v>36</v>
      </c>
      <c r="F9" s="45" t="s">
        <v>810</v>
      </c>
      <c r="G9" s="45" t="s">
        <v>657</v>
      </c>
      <c r="H9" s="45"/>
      <c r="I9" s="47" t="s">
        <v>811</v>
      </c>
    </row>
    <row r="10" customFormat="false" ht="16" hidden="false" customHeight="false" outlineLevel="0" collapsed="false">
      <c r="A10" s="44"/>
      <c r="B10" s="44" t="s">
        <v>67</v>
      </c>
      <c r="C10" s="44" t="s">
        <v>65</v>
      </c>
      <c r="D10" s="44" t="s">
        <v>66</v>
      </c>
      <c r="E10" s="45"/>
      <c r="F10" s="45"/>
      <c r="G10" s="45"/>
      <c r="H10" s="45"/>
      <c r="I10" s="46" t="s">
        <v>812</v>
      </c>
    </row>
    <row r="11" customFormat="false" ht="17" hidden="false" customHeight="false" outlineLevel="0" collapsed="false">
      <c r="A11" s="44"/>
      <c r="B11" s="44" t="s">
        <v>53</v>
      </c>
      <c r="C11" s="44" t="s">
        <v>51</v>
      </c>
      <c r="D11" s="44" t="s">
        <v>14</v>
      </c>
      <c r="E11" s="45" t="s">
        <v>36</v>
      </c>
      <c r="F11" s="45" t="s">
        <v>813</v>
      </c>
      <c r="G11" s="45" t="s">
        <v>814</v>
      </c>
      <c r="H11" s="45"/>
      <c r="I11" s="46" t="s">
        <v>815</v>
      </c>
    </row>
    <row r="12" customFormat="false" ht="16" hidden="false" customHeight="false" outlineLevel="0" collapsed="false">
      <c r="A12" s="44"/>
      <c r="B12" s="44"/>
      <c r="C12" s="44"/>
      <c r="D12" s="44"/>
      <c r="E12" s="44"/>
      <c r="F12" s="44"/>
      <c r="G12" s="44"/>
      <c r="H12" s="44"/>
      <c r="I12" s="44"/>
    </row>
    <row r="13" customFormat="false" ht="16" hidden="false" customHeight="false" outlineLevel="0" collapsed="false">
      <c r="A13" s="44" t="s">
        <v>35</v>
      </c>
      <c r="B13" s="44" t="s">
        <v>46</v>
      </c>
      <c r="C13" s="44" t="s">
        <v>45</v>
      </c>
      <c r="D13" s="44" t="s">
        <v>36</v>
      </c>
      <c r="E13" s="44" t="s">
        <v>36</v>
      </c>
      <c r="F13" s="44" t="s">
        <v>752</v>
      </c>
      <c r="G13" s="44"/>
      <c r="H13" s="44"/>
      <c r="I13" s="46" t="s">
        <v>816</v>
      </c>
    </row>
    <row r="14" customFormat="false" ht="16" hidden="false" customHeight="false" outlineLevel="0" collapsed="false">
      <c r="A14" s="44"/>
      <c r="B14" s="44" t="s">
        <v>38</v>
      </c>
      <c r="C14" s="44" t="s">
        <v>34</v>
      </c>
      <c r="D14" s="44" t="s">
        <v>36</v>
      </c>
      <c r="E14" s="44" t="s">
        <v>36</v>
      </c>
      <c r="F14" s="44" t="s">
        <v>817</v>
      </c>
      <c r="G14" s="44" t="s">
        <v>818</v>
      </c>
      <c r="H14" s="48" t="s">
        <v>819</v>
      </c>
      <c r="I14" s="46" t="s">
        <v>820</v>
      </c>
    </row>
    <row r="15" customFormat="false" ht="16" hidden="false" customHeight="false" outlineLevel="0" collapsed="false">
      <c r="A15" s="44"/>
      <c r="B15" s="44" t="s">
        <v>42</v>
      </c>
      <c r="C15" s="44" t="s">
        <v>41</v>
      </c>
      <c r="D15" s="44" t="s">
        <v>36</v>
      </c>
      <c r="E15" s="44" t="s">
        <v>36</v>
      </c>
      <c r="F15" s="44" t="s">
        <v>821</v>
      </c>
      <c r="G15" s="44" t="s">
        <v>822</v>
      </c>
      <c r="H15" s="48" t="s">
        <v>823</v>
      </c>
      <c r="I15" s="48" t="s">
        <v>824</v>
      </c>
      <c r="N15" s="1" t="s">
        <v>752</v>
      </c>
    </row>
    <row r="16" customFormat="false" ht="16" hidden="false" customHeight="false" outlineLevel="0" collapsed="false">
      <c r="A16" s="44"/>
      <c r="B16" s="44" t="s">
        <v>49</v>
      </c>
      <c r="C16" s="44" t="s">
        <v>48</v>
      </c>
      <c r="D16" s="44" t="s">
        <v>36</v>
      </c>
      <c r="E16" s="44" t="s">
        <v>36</v>
      </c>
      <c r="F16" s="44" t="s">
        <v>752</v>
      </c>
      <c r="G16" s="44"/>
      <c r="H16" s="44"/>
      <c r="I16" s="46" t="s">
        <v>825</v>
      </c>
    </row>
    <row r="17" customFormat="false" ht="16" hidden="false" customHeight="false" outlineLevel="0" collapsed="false">
      <c r="A17" s="44"/>
      <c r="B17" s="44"/>
      <c r="C17" s="44"/>
      <c r="D17" s="44"/>
      <c r="E17" s="44"/>
      <c r="F17" s="44"/>
      <c r="G17" s="44"/>
      <c r="H17" s="44"/>
      <c r="I17" s="44"/>
    </row>
    <row r="18" customFormat="false" ht="16" hidden="false" customHeight="false" outlineLevel="0" collapsed="false">
      <c r="A18" s="44" t="s">
        <v>541</v>
      </c>
      <c r="B18" s="44" t="s">
        <v>568</v>
      </c>
      <c r="C18" s="44" t="s">
        <v>567</v>
      </c>
      <c r="D18" s="44" t="s">
        <v>36</v>
      </c>
      <c r="E18" s="44" t="s">
        <v>36</v>
      </c>
      <c r="F18" s="44" t="s">
        <v>826</v>
      </c>
      <c r="G18" s="44" t="s">
        <v>827</v>
      </c>
      <c r="H18" s="46" t="s">
        <v>828</v>
      </c>
      <c r="I18" s="46" t="s">
        <v>829</v>
      </c>
    </row>
  </sheetData>
  <hyperlinks>
    <hyperlink ref="I3" r:id="rId1" display="https://www.crop-diversity.org/mgis/accession/01BEL084609"/>
    <hyperlink ref="I4" r:id="rId2" display="https://www.crop-diversity.org/mgis/accession/01KHM999100"/>
    <hyperlink ref="I5" r:id="rId3" display="https://www.crop-diversity.org/mgis/accession/01BEL0841318"/>
    <hyperlink ref="I6" r:id="rId4" display="https://www.crop-diversity.org/mgis/accession/01BEL0841264"/>
    <hyperlink ref="I8" r:id="rId5" display="https://www.crop-diversity.org/mgis/accession/01USA108125   https://www.crop-diversity.org/mgis/accession/01UGA003159"/>
    <hyperlink ref="I9" r:id="rId6" display="https://www.crop-diversity.org/mgis/accession/01CMR004593"/>
    <hyperlink ref="I10" r:id="rId7" display="https://www.crop-diversity.org/mgis/accession/01COL00482"/>
    <hyperlink ref="I11" r:id="rId8" display="https://www.crop-diversity.org/mgis/accession/01BEL084505"/>
    <hyperlink ref="I13" r:id="rId9" display="https://www.crop-diversity.org/mgis/accession/01COL00428"/>
    <hyperlink ref="H14" r:id="rId10" display="https://www.promusa.org/FHIA-20"/>
    <hyperlink ref="I14" r:id="rId11" display="https://www.crop-diversity.org/mgis/accession/01CUB006208"/>
    <hyperlink ref="H15" r:id="rId12" display="https://www.promusa.org/FHIA-21"/>
    <hyperlink ref="I16" r:id="rId13" display="https://www.crop-diversity.org/mgis/accession/01CUB006210"/>
    <hyperlink ref="H18" r:id="rId14" display="https://www.promusa.org/FHIA-01   "/>
    <hyperlink ref="I18" r:id="rId15" display="https://www.crop-diversity.org/mgis/accession/01BEL084504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5T10:08:54Z</dcterms:created>
  <dc:creator/>
  <dc:description/>
  <dc:language>en-US</dc:language>
  <cp:lastModifiedBy>Jose De-Vega (EI)</cp:lastModifiedBy>
  <dcterms:modified xsi:type="dcterms:W3CDTF">2023-12-05T10:50:33Z</dcterms:modified>
  <cp:revision>0</cp:revision>
  <dc:subject/>
  <dc:title/>
</cp:coreProperties>
</file>